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filterPrivacy="1" defaultThemeVersion="124226"/>
  <xr:revisionPtr revIDLastSave="0" documentId="10_ncr:100000_{F036EE30-864E-4FBA-8A32-0838A289FF78}" xr6:coauthVersionLast="31" xr6:coauthVersionMax="31" xr10:uidLastSave="{00000000-0000-0000-0000-000000000000}"/>
  <bookViews>
    <workbookView xWindow="0" yWindow="0" windowWidth="19200" windowHeight="8210" firstSheet="1" activeTab="1" xr2:uid="{00000000-000D-0000-FFFF-FFFF00000000}"/>
  </bookViews>
  <sheets>
    <sheet name="raw" sheetId="1" state="hidden" r:id="rId1"/>
    <sheet name="XKZ_final" sheetId="18" r:id="rId2"/>
    <sheet name="Sheet3" sheetId="15" state="hidden" r:id="rId3"/>
  </sheets>
  <calcPr calcId="179017" concurrentCalc="0"/>
</workbook>
</file>

<file path=xl/calcChain.xml><?xml version="1.0" encoding="utf-8"?>
<calcChain xmlns="http://schemas.openxmlformats.org/spreadsheetml/2006/main">
  <c r="AB43" i="1" l="1"/>
  <c r="AB40" i="1"/>
  <c r="AB37" i="1"/>
  <c r="AB34" i="1"/>
  <c r="AB31" i="1"/>
  <c r="AB28" i="1"/>
  <c r="AB25" i="1"/>
  <c r="AB22" i="1"/>
  <c r="AB19" i="1"/>
  <c r="AB16" i="1"/>
  <c r="AB13" i="1"/>
  <c r="AB10" i="1"/>
  <c r="AB7" i="1"/>
  <c r="AB4" i="1"/>
  <c r="X43" i="1"/>
  <c r="X41" i="1"/>
  <c r="X37" i="1"/>
  <c r="X34" i="1"/>
  <c r="X31" i="1"/>
  <c r="X28" i="1"/>
  <c r="X25" i="1"/>
  <c r="X22" i="1"/>
  <c r="X19" i="1"/>
  <c r="X16" i="1"/>
  <c r="X13" i="1"/>
  <c r="X10" i="1"/>
  <c r="X7" i="1"/>
  <c r="X4" i="1"/>
  <c r="T43" i="1"/>
  <c r="T40" i="1"/>
  <c r="T37" i="1"/>
  <c r="T34" i="1"/>
  <c r="T31" i="1"/>
  <c r="T28" i="1"/>
  <c r="T25" i="1"/>
  <c r="T22" i="1"/>
  <c r="T19" i="1"/>
  <c r="T16" i="1"/>
  <c r="T13" i="1"/>
  <c r="T10" i="1"/>
  <c r="T7" i="1"/>
  <c r="T4" i="1"/>
  <c r="S10" i="1"/>
  <c r="O10" i="1"/>
  <c r="P43" i="1"/>
  <c r="P40" i="1"/>
  <c r="P37" i="1"/>
  <c r="P34" i="1"/>
  <c r="P31" i="1"/>
  <c r="P28" i="1"/>
  <c r="P25" i="1"/>
  <c r="P22" i="1"/>
  <c r="P19" i="1"/>
  <c r="P16" i="1"/>
  <c r="P13" i="1"/>
  <c r="P10" i="1"/>
  <c r="P7" i="1"/>
  <c r="O4" i="1"/>
  <c r="P4" i="1"/>
  <c r="L16" i="1"/>
  <c r="L13" i="1"/>
  <c r="L10" i="1"/>
  <c r="L7" i="1"/>
  <c r="L4" i="1"/>
  <c r="J4" i="1"/>
  <c r="F13" i="1"/>
  <c r="F43" i="1"/>
  <c r="F40" i="1"/>
  <c r="F37" i="1"/>
  <c r="F28" i="1"/>
  <c r="F16" i="1"/>
  <c r="G13" i="1"/>
  <c r="J43" i="1"/>
  <c r="J40" i="1"/>
  <c r="J37" i="1"/>
  <c r="J34" i="1"/>
  <c r="J31" i="1"/>
  <c r="J28" i="1"/>
  <c r="J25" i="1"/>
  <c r="J22" i="1"/>
  <c r="J19" i="1"/>
  <c r="J16" i="1"/>
  <c r="J13" i="1"/>
  <c r="J10" i="1"/>
  <c r="J7" i="1"/>
  <c r="F34" i="1"/>
  <c r="F31" i="1"/>
  <c r="F25" i="1"/>
  <c r="F19" i="1"/>
  <c r="F10" i="1"/>
  <c r="F7" i="1"/>
  <c r="F4" i="1"/>
  <c r="L43" i="1"/>
  <c r="L40" i="1"/>
  <c r="L37" i="1"/>
  <c r="L34" i="1"/>
  <c r="L31" i="1"/>
  <c r="L28" i="1"/>
  <c r="L25" i="1"/>
  <c r="L22" i="1"/>
  <c r="L19" i="1"/>
  <c r="AA43" i="1"/>
  <c r="AA40" i="1"/>
  <c r="AA37" i="1"/>
  <c r="AA34" i="1"/>
  <c r="AA31" i="1"/>
  <c r="AA28" i="1"/>
  <c r="AA25" i="1"/>
  <c r="AA22" i="1"/>
  <c r="AA19" i="1"/>
  <c r="AA16" i="1"/>
  <c r="AA13" i="1"/>
  <c r="AA10" i="1"/>
  <c r="AA7" i="1"/>
  <c r="AA4" i="1"/>
  <c r="W43" i="1"/>
  <c r="W40" i="1"/>
  <c r="W37" i="1"/>
  <c r="W34" i="1"/>
  <c r="W31" i="1"/>
  <c r="W28" i="1"/>
  <c r="W25" i="1"/>
  <c r="W22" i="1"/>
  <c r="W19" i="1"/>
  <c r="W16" i="1"/>
  <c r="W13" i="1"/>
  <c r="W10" i="1"/>
  <c r="W7" i="1"/>
  <c r="W4" i="1"/>
  <c r="S43" i="1"/>
  <c r="S40" i="1"/>
  <c r="S37" i="1"/>
  <c r="S34" i="1"/>
  <c r="S31" i="1"/>
  <c r="S28" i="1"/>
  <c r="S25" i="1"/>
  <c r="S22" i="1"/>
  <c r="S19" i="1"/>
  <c r="S16" i="1"/>
  <c r="S13" i="1"/>
  <c r="S7" i="1"/>
  <c r="S4" i="1"/>
  <c r="O43" i="1"/>
  <c r="O40" i="1"/>
  <c r="O37" i="1"/>
  <c r="O34" i="1"/>
  <c r="O31" i="1"/>
  <c r="O28" i="1"/>
  <c r="O25" i="1"/>
  <c r="O22" i="1"/>
  <c r="O19" i="1"/>
  <c r="O16" i="1"/>
  <c r="O13" i="1"/>
  <c r="O7" i="1"/>
  <c r="G43" i="1"/>
  <c r="G40" i="1"/>
  <c r="G37" i="1"/>
  <c r="G34" i="1"/>
  <c r="G31" i="1"/>
  <c r="G28" i="1"/>
  <c r="G25" i="1"/>
  <c r="G22" i="1"/>
  <c r="G19" i="1"/>
  <c r="G16" i="1"/>
  <c r="G10" i="1"/>
  <c r="G7" i="1"/>
  <c r="G4" i="1"/>
  <c r="F22" i="1"/>
</calcChain>
</file>

<file path=xl/sharedStrings.xml><?xml version="1.0" encoding="utf-8"?>
<sst xmlns="http://schemas.openxmlformats.org/spreadsheetml/2006/main" count="354" uniqueCount="312">
  <si>
    <t>CK-1</t>
  </si>
  <si>
    <t>CK-2</t>
  </si>
  <si>
    <t>CK-3</t>
  </si>
  <si>
    <t>N-1</t>
  </si>
  <si>
    <t>N-2</t>
  </si>
  <si>
    <t>N-3</t>
  </si>
  <si>
    <t>P-1</t>
  </si>
  <si>
    <t>P-2</t>
  </si>
  <si>
    <t>P-3</t>
  </si>
  <si>
    <t>NP-1</t>
  </si>
  <si>
    <t>NP-2</t>
  </si>
  <si>
    <t>NP-3</t>
  </si>
  <si>
    <t>Fe-1</t>
  </si>
  <si>
    <t>Fe-2</t>
  </si>
  <si>
    <t>Fe-3</t>
  </si>
  <si>
    <t>Fe+NP-1</t>
  </si>
  <si>
    <t>Fe+NP-2</t>
  </si>
  <si>
    <t>Fe+NP-3</t>
  </si>
  <si>
    <t>Cu-1</t>
  </si>
  <si>
    <t>Cu-2</t>
  </si>
  <si>
    <t>Cu-3</t>
  </si>
  <si>
    <t>Cu+NP-1</t>
  </si>
  <si>
    <t>Cu+NP-2</t>
  </si>
  <si>
    <t>Cu+NP-3</t>
  </si>
  <si>
    <t>Co-1</t>
  </si>
  <si>
    <t>Co-2</t>
  </si>
  <si>
    <t>Co-3</t>
  </si>
  <si>
    <t>Co+NP-1</t>
  </si>
  <si>
    <t>Co+NP-2</t>
  </si>
  <si>
    <t>Co+NP-3</t>
  </si>
  <si>
    <t>B-1</t>
  </si>
  <si>
    <t>B-2</t>
  </si>
  <si>
    <t>B-3</t>
  </si>
  <si>
    <t>B+NP-1</t>
  </si>
  <si>
    <t>B+NP-2</t>
  </si>
  <si>
    <t>B+NP-3</t>
  </si>
  <si>
    <t>Mo-1</t>
  </si>
  <si>
    <t>Mo-2</t>
  </si>
  <si>
    <t>Mo-3</t>
  </si>
  <si>
    <t>Mo+NP-1</t>
  </si>
  <si>
    <t>Mo+NP-2</t>
  </si>
  <si>
    <t>Mo+NP-3</t>
  </si>
  <si>
    <t>std</t>
  </si>
  <si>
    <t>avg</t>
  </si>
  <si>
    <t>3# 2d</t>
  </si>
  <si>
    <t>3# 4d</t>
  </si>
  <si>
    <t>13# 2d</t>
  </si>
  <si>
    <t>13# 4d</t>
  </si>
  <si>
    <t>28# 2d</t>
  </si>
  <si>
    <t>28# 4d</t>
  </si>
  <si>
    <t>raw</t>
  </si>
  <si>
    <r>
      <t>Critical Values for the </t>
    </r>
    <r>
      <rPr>
        <b/>
        <i/>
        <sz val="14"/>
        <color rgb="FF000000"/>
        <rFont val="Arial"/>
        <family val="2"/>
      </rPr>
      <t>Q</t>
    </r>
    <r>
      <rPr>
        <sz val="14"/>
        <color rgb="FF000000"/>
        <rFont val="Arial"/>
        <family val="2"/>
      </rPr>
      <t>-Test of a Single Outlier (</t>
    </r>
    <r>
      <rPr>
        <b/>
        <i/>
        <sz val="14"/>
        <color rgb="FF000000"/>
        <rFont val="Arial"/>
        <family val="2"/>
      </rPr>
      <t>Q</t>
    </r>
    <r>
      <rPr>
        <vertAlign val="subscript"/>
        <sz val="10"/>
        <color rgb="FF000000"/>
        <rFont val="Arial"/>
        <family val="2"/>
      </rPr>
      <t>10</t>
    </r>
    <r>
      <rPr>
        <sz val="14"/>
        <color rgb="FF000000"/>
        <rFont val="Arial"/>
        <family val="2"/>
      </rPr>
      <t>)</t>
    </r>
  </si>
  <si>
    <r>
      <t>α</t>
    </r>
    <r>
      <rPr>
        <sz val="12"/>
        <color rgb="FF000000"/>
        <rFont val="Arial"/>
        <family val="2"/>
      </rPr>
      <t>⇒</t>
    </r>
  </si>
  <si>
    <r>
      <t>⇓</t>
    </r>
    <r>
      <rPr>
        <b/>
        <i/>
        <sz val="14"/>
        <color rgb="FF000000"/>
        <rFont val="Arial"/>
        <family val="2"/>
      </rPr>
      <t>n</t>
    </r>
  </si>
  <si>
    <t>St3-2d-C1</t>
  </si>
  <si>
    <t>St3-2d-C2</t>
  </si>
  <si>
    <t>St3-2d-C3</t>
  </si>
  <si>
    <t>St3-2d-N1</t>
  </si>
  <si>
    <t>St3-2d-N2</t>
  </si>
  <si>
    <t>St3-2d-N3</t>
  </si>
  <si>
    <t>St3-2d-P1</t>
  </si>
  <si>
    <t>St3-2d-P2</t>
  </si>
  <si>
    <t>St3-2d-P3</t>
  </si>
  <si>
    <t>St3-2d-NP1</t>
  </si>
  <si>
    <t>St3-2d-NP2</t>
  </si>
  <si>
    <t>St3-2d-NP3</t>
  </si>
  <si>
    <t>St3-2d-Fe1</t>
  </si>
  <si>
    <t>St3-2d-Fe2</t>
  </si>
  <si>
    <t>St3-2d-Fe3</t>
  </si>
  <si>
    <t>St3-2d-FeNP1</t>
  </si>
  <si>
    <t>St3-2d-FeNP2</t>
  </si>
  <si>
    <t>St3-2d-FeNP3</t>
  </si>
  <si>
    <t>St3-2d-Cu1</t>
  </si>
  <si>
    <t>St3-2d-Cu2</t>
  </si>
  <si>
    <t>St3-2d-Cu3</t>
  </si>
  <si>
    <t>St3-2d-CuNP1</t>
  </si>
  <si>
    <t>St3-2d-CuNP2</t>
  </si>
  <si>
    <t>St3-2d-CuNP3</t>
  </si>
  <si>
    <t>St3-2d-Co1</t>
  </si>
  <si>
    <t>St3-2d-Co2</t>
  </si>
  <si>
    <t>St3-2d-Co3</t>
  </si>
  <si>
    <t>St3-2d-CoNP1</t>
  </si>
  <si>
    <t>St3-2d-CoNP2</t>
  </si>
  <si>
    <t>St3-2d-CoNP3</t>
  </si>
  <si>
    <t>St3-2d-B1</t>
  </si>
  <si>
    <t>St3-2d-B2</t>
  </si>
  <si>
    <t>St3-2d-B3</t>
  </si>
  <si>
    <t>St3-2d-BNP1</t>
  </si>
  <si>
    <t>St3-2d-BNP2</t>
  </si>
  <si>
    <t>St3-2d-BNP3</t>
  </si>
  <si>
    <t>St3-2d-Mo1</t>
  </si>
  <si>
    <t>St3-2d-Mo2</t>
  </si>
  <si>
    <t>St3-2d-Mo3</t>
  </si>
  <si>
    <t>St3-2d-MoNP1</t>
  </si>
  <si>
    <t>St3-2d-MoNP2</t>
  </si>
  <si>
    <t>St3-2d-MoNP3</t>
  </si>
  <si>
    <t>St3-4d-C1</t>
  </si>
  <si>
    <t>St3-4d-C2</t>
  </si>
  <si>
    <t>St3-4d-C3</t>
  </si>
  <si>
    <t>St3-4d-N1</t>
  </si>
  <si>
    <t>St3-4d-N2</t>
  </si>
  <si>
    <t>St3-4d-N3</t>
  </si>
  <si>
    <t>St3-4d-P1</t>
  </si>
  <si>
    <t>St3-4d-P2</t>
  </si>
  <si>
    <t>St3-4d-P3</t>
  </si>
  <si>
    <t>St3-4d-NP1</t>
  </si>
  <si>
    <t>St3-4d-NP2</t>
  </si>
  <si>
    <t>St3-4d-NP3</t>
  </si>
  <si>
    <t>St3-4d-Fe1</t>
  </si>
  <si>
    <t>St3-4d-Fe2</t>
  </si>
  <si>
    <t>St3-4d-Fe3</t>
  </si>
  <si>
    <t>St3-4d-FeNP1</t>
  </si>
  <si>
    <t>St3-4d-FeNP2</t>
  </si>
  <si>
    <t>St3-4d-FeNP3</t>
  </si>
  <si>
    <t>St3-4d-Cu1</t>
  </si>
  <si>
    <t>St3-4d-Cu2</t>
  </si>
  <si>
    <t>St3-4d-Cu3</t>
  </si>
  <si>
    <t>St3-4d-CuNP1</t>
  </si>
  <si>
    <t>St3-4d-CuNP2</t>
  </si>
  <si>
    <t>St3-4d-CuNP3</t>
  </si>
  <si>
    <t>St3-4d-Co1</t>
  </si>
  <si>
    <t>St3-4d-Co2</t>
  </si>
  <si>
    <t>St3-4d-Co3</t>
  </si>
  <si>
    <t>St3-4d-CoNP1</t>
  </si>
  <si>
    <t>St3-4d-CoNP2</t>
  </si>
  <si>
    <t>St3-4d-CoNP3</t>
  </si>
  <si>
    <t>St3-4d-B1</t>
  </si>
  <si>
    <t>St3-4d-B2</t>
  </si>
  <si>
    <t>St3-4d-B3</t>
  </si>
  <si>
    <t>St3-4d-BNP1</t>
  </si>
  <si>
    <t>St3-4d-BNP2</t>
  </si>
  <si>
    <t>St3-4d-BNP3</t>
  </si>
  <si>
    <t>St3-4d-Mo1</t>
  </si>
  <si>
    <t>St3-4d-Mo2</t>
  </si>
  <si>
    <t>St3-4d-Mo3</t>
  </si>
  <si>
    <t>St3-4d-MoNP1</t>
  </si>
  <si>
    <t>St3-4d-MoNP2</t>
  </si>
  <si>
    <t>St3-4d-MoNP3</t>
  </si>
  <si>
    <t>St13-2d-C1</t>
  </si>
  <si>
    <t>St13-2d-C2</t>
  </si>
  <si>
    <t>St13-2d-C3</t>
  </si>
  <si>
    <t>St13-2d-N1</t>
  </si>
  <si>
    <t>St13-2d-N2</t>
  </si>
  <si>
    <t>St13-2d-N3</t>
  </si>
  <si>
    <t>St13-2d-P1</t>
  </si>
  <si>
    <t>St13-2d-P2</t>
  </si>
  <si>
    <t>St13-2d-P3</t>
  </si>
  <si>
    <t>St13-2d-NP1</t>
  </si>
  <si>
    <t>St13-2d-NP2</t>
  </si>
  <si>
    <t>St13-2d-NP3</t>
  </si>
  <si>
    <t>St13-2d-Fe1</t>
  </si>
  <si>
    <t>St13-2d-Fe2</t>
  </si>
  <si>
    <t>St13-2d-Fe3</t>
  </si>
  <si>
    <t>St13-2d-FeNP1</t>
  </si>
  <si>
    <t>St13-2d-FeNP2</t>
  </si>
  <si>
    <t>St13-2d-FeNP3</t>
  </si>
  <si>
    <t>St13-2d-Cu1</t>
  </si>
  <si>
    <t>St13-2d-Cu2</t>
  </si>
  <si>
    <t>St13-2d-Cu3</t>
  </si>
  <si>
    <t>St13-2d-CuNP1</t>
  </si>
  <si>
    <t>St13-2d-CuNP2</t>
  </si>
  <si>
    <t>St13-2d-CuNP3</t>
  </si>
  <si>
    <t>St13-2d-Co1</t>
  </si>
  <si>
    <t>St13-2d-Co2</t>
  </si>
  <si>
    <t>St13-2d-Co3</t>
  </si>
  <si>
    <t>St13-2d-CoNP1</t>
  </si>
  <si>
    <t>St13-2d-CoNP2</t>
  </si>
  <si>
    <t>St13-2d-CoNP3</t>
  </si>
  <si>
    <t>St13-2d-B1</t>
  </si>
  <si>
    <t>St13-2d-B2</t>
  </si>
  <si>
    <t>St13-2d-B3</t>
  </si>
  <si>
    <t>St13-2d-BNP1</t>
  </si>
  <si>
    <t>St13-2d-BNP2</t>
  </si>
  <si>
    <t>St13-2d-BNP3</t>
  </si>
  <si>
    <t>St13-2d-Mo1</t>
  </si>
  <si>
    <t>St13-2d-Mo2</t>
  </si>
  <si>
    <t>St13-2d-Mo3</t>
  </si>
  <si>
    <t>St13-2d-MoNP1</t>
  </si>
  <si>
    <t>St13-2d-MoNP2</t>
  </si>
  <si>
    <t>St13-2d-MoNP3</t>
  </si>
  <si>
    <t>St13-4d-C1</t>
  </si>
  <si>
    <t>St13-4d-C2</t>
  </si>
  <si>
    <t>St13-4d-C3</t>
  </si>
  <si>
    <t>St13-4d-N1</t>
  </si>
  <si>
    <t>St13-4d-N2</t>
  </si>
  <si>
    <t>St13-4d-N3</t>
  </si>
  <si>
    <t>St13-4d-P1</t>
  </si>
  <si>
    <t>St13-4d-P2</t>
  </si>
  <si>
    <t>St13-4d-P3</t>
  </si>
  <si>
    <t>St13-4d-NP1</t>
  </si>
  <si>
    <t>St13-4d-NP2</t>
  </si>
  <si>
    <t>St13-4d-NP3</t>
  </si>
  <si>
    <t>St13-4d-Fe1</t>
  </si>
  <si>
    <t>St13-4d-Fe2</t>
  </si>
  <si>
    <t>St13-4d-Fe3</t>
  </si>
  <si>
    <t>St13-4d-FeNP1</t>
  </si>
  <si>
    <t>St13-4d-FeNP2</t>
  </si>
  <si>
    <t>St13-4d-FeNP3</t>
  </si>
  <si>
    <t>St13-4d-Cu1</t>
  </si>
  <si>
    <t>St13-4d-Cu2</t>
  </si>
  <si>
    <t>St13-4d-Cu3</t>
  </si>
  <si>
    <t>St13-4d-CuNP1</t>
  </si>
  <si>
    <t>St13-4d-CuNP2</t>
  </si>
  <si>
    <t>St13-4d-CuNP3</t>
  </si>
  <si>
    <t>St13-4d-Co1</t>
  </si>
  <si>
    <t>St13-4d-Co2</t>
  </si>
  <si>
    <t>St13-4d-Co3</t>
  </si>
  <si>
    <t>St13-4d-CoNP1</t>
  </si>
  <si>
    <t>St13-4d-CoNP2</t>
  </si>
  <si>
    <t>St13-4d-CoNP3</t>
  </si>
  <si>
    <t>St13-4d-B1</t>
  </si>
  <si>
    <t>St13-4d-B2</t>
  </si>
  <si>
    <t>St13-4d-B3</t>
  </si>
  <si>
    <t>St13-4d-BNP1</t>
  </si>
  <si>
    <t>St13-4d-BNP2</t>
  </si>
  <si>
    <t>St13-4d-BNP3</t>
  </si>
  <si>
    <t>St13-4d-Mo1</t>
  </si>
  <si>
    <t>St13-4d-Mo2</t>
  </si>
  <si>
    <t>St13-4d-Mo3</t>
  </si>
  <si>
    <t>St13-4d-MoNP1</t>
  </si>
  <si>
    <t>St13-4d-MoNP2</t>
  </si>
  <si>
    <t>St13-4d-MoNP3</t>
  </si>
  <si>
    <t>St28-4d-C1</t>
  </si>
  <si>
    <t>St28-4d-C2</t>
  </si>
  <si>
    <t>St28-4d-C3</t>
  </si>
  <si>
    <t>St28-4d-N1</t>
  </si>
  <si>
    <t>St28-4d-N2</t>
  </si>
  <si>
    <t>St28-4d-N3</t>
  </si>
  <si>
    <t>St28-4d-P1</t>
  </si>
  <si>
    <t>St28-4d-P2</t>
  </si>
  <si>
    <t>St28-4d-P3</t>
  </si>
  <si>
    <t>St28-4d-NP1</t>
  </si>
  <si>
    <t>St28-4d-NP2</t>
  </si>
  <si>
    <t>St28-4d-NP3</t>
  </si>
  <si>
    <t>St28-4d-Fe1</t>
  </si>
  <si>
    <t>St28-4d-Fe2</t>
  </si>
  <si>
    <t>St28-4d-Fe3</t>
  </si>
  <si>
    <t>St28-4d-FeNP1</t>
  </si>
  <si>
    <t>St28-4d-FeNP2</t>
  </si>
  <si>
    <t>St28-4d-FeNP3</t>
  </si>
  <si>
    <t>St28-4d-Cu1</t>
  </si>
  <si>
    <t>St28-4d-Cu2</t>
  </si>
  <si>
    <t>St28-4d-Cu3</t>
  </si>
  <si>
    <t>St28-4d-CuNP1</t>
  </si>
  <si>
    <t>St28-4d-CuNP2</t>
  </si>
  <si>
    <t>St28-4d-CuNP3</t>
  </si>
  <si>
    <t>St28-4d-Co1</t>
  </si>
  <si>
    <t>St28-4d-Co2</t>
  </si>
  <si>
    <t>St28-4d-Co3</t>
  </si>
  <si>
    <t>St28-4d-CoNP1</t>
  </si>
  <si>
    <t>St28-4d-CoNP2</t>
  </si>
  <si>
    <t>St28-4d-CoNP3</t>
  </si>
  <si>
    <t>St28-4d-B1</t>
  </si>
  <si>
    <t>St28-4d-B2</t>
  </si>
  <si>
    <t>St28-4d-B3</t>
  </si>
  <si>
    <t>St28-4d-BNP1</t>
  </si>
  <si>
    <t>St28-4d-BNP2</t>
  </si>
  <si>
    <t>St28-4d-BNP3</t>
  </si>
  <si>
    <t>St28-4d-Mo1</t>
  </si>
  <si>
    <t>St28-4d-Mo2</t>
  </si>
  <si>
    <t>St28-4d-Mo3</t>
  </si>
  <si>
    <t>St28-4d-MoNP1</t>
  </si>
  <si>
    <t>St28-4d-MoNP2</t>
  </si>
  <si>
    <t>St28-4d-MoNP3</t>
  </si>
  <si>
    <t>St28-2d-C1</t>
  </si>
  <si>
    <t>St28-2d-C2</t>
  </si>
  <si>
    <t>St28-2d-C3</t>
  </si>
  <si>
    <t>St28-2d-N1</t>
  </si>
  <si>
    <t>St28-2d-N2</t>
  </si>
  <si>
    <t>St28-2d-N3</t>
  </si>
  <si>
    <t>St28-2d-P1</t>
  </si>
  <si>
    <t>St28-2d-P2</t>
  </si>
  <si>
    <t>St28-2d-P3</t>
  </si>
  <si>
    <t>St28-2d-NP1</t>
  </si>
  <si>
    <t>St28-2d-NP2</t>
  </si>
  <si>
    <t>St28-2d-NP3</t>
  </si>
  <si>
    <t>St28-2d-Fe1</t>
  </si>
  <si>
    <t>St28-2d-Fe2</t>
  </si>
  <si>
    <t>St28-2d-Fe3</t>
  </si>
  <si>
    <t>St28-2d-FeNP1</t>
  </si>
  <si>
    <t>St28-2d-FeNP2</t>
  </si>
  <si>
    <t>St28-2d-FeNP3</t>
  </si>
  <si>
    <t>St28-2d-Cu1</t>
  </si>
  <si>
    <t>St28-2d-Cu2</t>
  </si>
  <si>
    <t>St28-2d-Cu3</t>
  </si>
  <si>
    <t>St28-2d-CuNP1</t>
  </si>
  <si>
    <t>St28-2d-CuNP2</t>
  </si>
  <si>
    <t>St28-2d-CuNP3</t>
  </si>
  <si>
    <t>St28-2d-Co1</t>
  </si>
  <si>
    <t>St28-2d-Co2</t>
  </si>
  <si>
    <t>St28-2d-Co3</t>
  </si>
  <si>
    <t>St28-2d-CoNP1</t>
  </si>
  <si>
    <t>St28-2d-CoNP2</t>
  </si>
  <si>
    <t>St28-2d-CoNP3</t>
  </si>
  <si>
    <t>St28-2d-B1</t>
  </si>
  <si>
    <t>St28-2d-B2</t>
  </si>
  <si>
    <t>St28-2d-B3</t>
  </si>
  <si>
    <t>St28-2d-BNP1</t>
  </si>
  <si>
    <t>St28-2d-BNP2</t>
  </si>
  <si>
    <t>St28-2d-BNP3</t>
  </si>
  <si>
    <t>St28-2d-Mo1</t>
  </si>
  <si>
    <t>St28-2d-Mo2</t>
  </si>
  <si>
    <t>St28-2d-Mo3</t>
  </si>
  <si>
    <t>St28-2d-MoNP1</t>
  </si>
  <si>
    <t>St28-2d-MoNP2</t>
  </si>
  <si>
    <t>St28-2d-MoNP3</t>
  </si>
  <si>
    <t>name format:</t>
  </si>
  <si>
    <t>location-time sampled-treatment-replicate number</t>
  </si>
  <si>
    <t>sample name:</t>
  </si>
  <si>
    <t>-</t>
  </si>
  <si>
    <t>Chl-a (microgram/L)</t>
  </si>
  <si>
    <t>- denotes sample lost or analytical 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rgb="FF000000"/>
      <name val="Arial"/>
      <family val="2"/>
    </font>
    <font>
      <b/>
      <i/>
      <sz val="14"/>
      <color rgb="FF000000"/>
      <name val="Arial"/>
      <family val="2"/>
    </font>
    <font>
      <vertAlign val="subscript"/>
      <sz val="10"/>
      <color rgb="FF000000"/>
      <name val="Arial"/>
      <family val="2"/>
    </font>
    <font>
      <sz val="12"/>
      <color rgb="FF000000"/>
      <name val="Arial"/>
      <family val="2"/>
    </font>
    <font>
      <sz val="1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Calibri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5F5FE"/>
        <bgColor indexed="64"/>
      </patternFill>
    </fill>
    <fill>
      <patternFill patternType="solid">
        <fgColor rgb="FFEFEFEF"/>
        <bgColor indexed="64"/>
      </patternFill>
    </fill>
    <fill>
      <patternFill patternType="solid">
        <fgColor rgb="FFF3FBFF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rgb="FF30B3F6"/>
      </bottom>
      <diagonal/>
    </border>
    <border>
      <left/>
      <right/>
      <top/>
      <bottom style="medium">
        <color rgb="FFDDDDDD"/>
      </bottom>
      <diagonal/>
    </border>
    <border>
      <left/>
      <right/>
      <top style="thick">
        <color rgb="FF30B3F6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0" borderId="0" xfId="0" applyFill="1"/>
    <xf numFmtId="164" fontId="0" fillId="0" borderId="0" xfId="0" applyNumberFormat="1" applyFill="1"/>
    <xf numFmtId="164" fontId="0" fillId="0" borderId="0" xfId="0" applyNumberFormat="1" applyFont="1" applyFill="1"/>
    <xf numFmtId="0" fontId="2" fillId="4" borderId="0" xfId="0" applyFont="1" applyFill="1" applyAlignment="1">
      <alignment horizontal="center" vertical="center" wrapText="1"/>
    </xf>
    <xf numFmtId="0" fontId="0" fillId="4" borderId="0" xfId="0" applyFill="1" applyAlignment="1">
      <alignment horizontal="center" vertical="top" wrapText="1"/>
    </xf>
    <xf numFmtId="0" fontId="5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5" fillId="5" borderId="0" xfId="0" applyFont="1" applyFill="1" applyAlignment="1">
      <alignment horizontal="center" vertical="center" wrapText="1"/>
    </xf>
    <xf numFmtId="0" fontId="5" fillId="6" borderId="0" xfId="0" applyFont="1" applyFill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5" fillId="5" borderId="2" xfId="0" applyFont="1" applyFill="1" applyBorder="1" applyAlignment="1">
      <alignment horizontal="center" vertical="center" wrapText="1"/>
    </xf>
    <xf numFmtId="2" fontId="0" fillId="0" borderId="0" xfId="0" applyNumberFormat="1" applyFill="1"/>
    <xf numFmtId="164" fontId="6" fillId="0" borderId="0" xfId="0" applyNumberFormat="1" applyFont="1" applyFill="1"/>
    <xf numFmtId="164" fontId="0" fillId="0" borderId="0" xfId="0" applyNumberFormat="1" applyFill="1" applyAlignment="1">
      <alignment wrapText="1"/>
    </xf>
    <xf numFmtId="164" fontId="0" fillId="0" borderId="0" xfId="0" quotePrefix="1" applyNumberFormat="1" applyFill="1" applyAlignment="1">
      <alignment horizontal="center"/>
    </xf>
    <xf numFmtId="164" fontId="0" fillId="0" borderId="0" xfId="0" applyNumberFormat="1" applyFont="1" applyFill="1" applyAlignment="1">
      <alignment wrapText="1"/>
    </xf>
    <xf numFmtId="164" fontId="6" fillId="0" borderId="0" xfId="0" applyNumberFormat="1" applyFont="1" applyFill="1" applyAlignment="1">
      <alignment wrapText="1"/>
    </xf>
    <xf numFmtId="2" fontId="8" fillId="0" borderId="0" xfId="0" applyNumberFormat="1" applyFont="1" applyFill="1"/>
    <xf numFmtId="164" fontId="8" fillId="0" borderId="0" xfId="0" quotePrefix="1" applyNumberFormat="1" applyFont="1" applyFill="1" applyAlignment="1">
      <alignment horizontal="center"/>
    </xf>
    <xf numFmtId="0" fontId="2" fillId="4" borderId="1" xfId="0" applyFont="1" applyFill="1" applyBorder="1" applyAlignment="1">
      <alignment horizontal="justify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FFFF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B45"/>
  <sheetViews>
    <sheetView topLeftCell="L1" zoomScale="115" zoomScaleNormal="115" workbookViewId="0">
      <selection activeCell="AB4" sqref="AB4:AB43"/>
    </sheetView>
  </sheetViews>
  <sheetFormatPr defaultRowHeight="14.5"/>
  <cols>
    <col min="5" max="5" width="9.08984375" style="1"/>
    <col min="9" max="9" width="9.08984375" style="1"/>
    <col min="13" max="13" width="9.08984375" style="3"/>
    <col min="14" max="14" width="9.08984375" style="1"/>
    <col min="17" max="17" width="9.08984375" style="2"/>
    <col min="18" max="18" width="9.08984375" style="1"/>
    <col min="21" max="21" width="9.08984375" style="2"/>
    <col min="22" max="22" width="9.08984375" style="1"/>
    <col min="25" max="25" width="9.08984375" style="2"/>
    <col min="26" max="26" width="9.08984375" style="1"/>
  </cols>
  <sheetData>
    <row r="1" spans="2:28">
      <c r="H1" t="s">
        <v>50</v>
      </c>
      <c r="M1" s="3" t="s">
        <v>50</v>
      </c>
      <c r="Q1" s="2" t="s">
        <v>50</v>
      </c>
      <c r="U1" s="2" t="s">
        <v>50</v>
      </c>
      <c r="Y1" s="2" t="s">
        <v>50</v>
      </c>
    </row>
    <row r="2" spans="2:28">
      <c r="E2" s="1" t="s">
        <v>44</v>
      </c>
      <c r="H2" s="2" t="s">
        <v>45</v>
      </c>
      <c r="I2" s="1" t="s">
        <v>45</v>
      </c>
      <c r="M2" s="3" t="s">
        <v>46</v>
      </c>
      <c r="N2" s="1" t="s">
        <v>46</v>
      </c>
      <c r="Q2" s="2" t="s">
        <v>47</v>
      </c>
      <c r="R2" s="1" t="s">
        <v>47</v>
      </c>
      <c r="U2" s="2" t="s">
        <v>48</v>
      </c>
      <c r="V2" s="1" t="s">
        <v>48</v>
      </c>
      <c r="Y2" s="2" t="s">
        <v>49</v>
      </c>
      <c r="Z2" s="1" t="s">
        <v>49</v>
      </c>
    </row>
    <row r="3" spans="2:28">
      <c r="F3" t="s">
        <v>43</v>
      </c>
      <c r="G3" t="s">
        <v>42</v>
      </c>
      <c r="J3" t="s">
        <v>43</v>
      </c>
      <c r="L3" t="s">
        <v>42</v>
      </c>
      <c r="O3" t="s">
        <v>43</v>
      </c>
      <c r="P3" t="s">
        <v>42</v>
      </c>
      <c r="S3" t="s">
        <v>43</v>
      </c>
      <c r="T3" t="s">
        <v>42</v>
      </c>
      <c r="W3" t="s">
        <v>43</v>
      </c>
      <c r="X3" t="s">
        <v>42</v>
      </c>
      <c r="AA3" t="s">
        <v>43</v>
      </c>
      <c r="AB3" t="s">
        <v>42</v>
      </c>
    </row>
    <row r="4" spans="2:28">
      <c r="B4" s="1">
        <v>1</v>
      </c>
      <c r="D4" t="s">
        <v>0</v>
      </c>
      <c r="E4" s="1">
        <v>115.54</v>
      </c>
      <c r="F4">
        <f>AVERAGE(E4:E6)</f>
        <v>119.29</v>
      </c>
      <c r="G4">
        <f>STDEV(E4:E6)</f>
        <v>3.4369317712168801</v>
      </c>
      <c r="H4" s="2">
        <v>118.16</v>
      </c>
      <c r="I4" s="1">
        <v>118.16</v>
      </c>
      <c r="J4">
        <f>AVERAGE(I4:I6)</f>
        <v>108.87</v>
      </c>
      <c r="L4">
        <f>STDEV(K5:K6)</f>
        <v>2.2698127676088129</v>
      </c>
      <c r="M4" s="3">
        <v>33.86</v>
      </c>
      <c r="N4" s="1">
        <v>33.86</v>
      </c>
      <c r="O4">
        <f>AVERAGE(N4:N6)</f>
        <v>31.930000000000003</v>
      </c>
      <c r="P4">
        <f>STDEV(N4:N6)</f>
        <v>2.3103462943896522</v>
      </c>
      <c r="Q4" s="2">
        <v>18.52</v>
      </c>
      <c r="S4">
        <f>AVERAGE(R5:R6)</f>
        <v>26.23</v>
      </c>
      <c r="T4">
        <f>STDEV(R5:R6)</f>
        <v>0.22627416997969541</v>
      </c>
      <c r="U4" s="2">
        <v>4.99</v>
      </c>
      <c r="V4" s="1">
        <v>4.99</v>
      </c>
      <c r="W4">
        <f>(V4+V6)/2</f>
        <v>4.9800000000000004</v>
      </c>
      <c r="X4">
        <f>STDEV(V4:V6)</f>
        <v>1.4142135623731277E-2</v>
      </c>
      <c r="Y4" s="2">
        <v>1.46</v>
      </c>
      <c r="AA4">
        <f>AVERAGE(Z5:Z6)</f>
        <v>5.41</v>
      </c>
      <c r="AB4">
        <f>STDEV(Z5:Z6)</f>
        <v>0.1838477631085022</v>
      </c>
    </row>
    <row r="5" spans="2:28">
      <c r="B5" s="1">
        <v>1</v>
      </c>
      <c r="D5" t="s">
        <v>1</v>
      </c>
      <c r="E5" s="1">
        <v>120.04</v>
      </c>
      <c r="H5" s="2">
        <v>93.5</v>
      </c>
      <c r="I5" s="1">
        <v>93.5</v>
      </c>
      <c r="K5">
        <v>118.16</v>
      </c>
      <c r="M5" s="3">
        <v>29.37</v>
      </c>
      <c r="N5" s="1">
        <v>29.37</v>
      </c>
      <c r="Q5" s="2">
        <v>26.07</v>
      </c>
      <c r="R5" s="1">
        <v>26.07</v>
      </c>
      <c r="U5" s="2">
        <v>6.36</v>
      </c>
      <c r="Y5" s="2">
        <v>5.28</v>
      </c>
      <c r="Z5" s="1">
        <v>5.28</v>
      </c>
    </row>
    <row r="6" spans="2:28">
      <c r="B6" s="1">
        <v>1</v>
      </c>
      <c r="D6" t="s">
        <v>2</v>
      </c>
      <c r="E6" s="1">
        <v>122.29</v>
      </c>
      <c r="H6" s="2">
        <v>114.95</v>
      </c>
      <c r="I6" s="1">
        <v>114.95</v>
      </c>
      <c r="K6">
        <v>114.95</v>
      </c>
      <c r="M6" s="3">
        <v>32.56</v>
      </c>
      <c r="N6" s="1">
        <v>32.56</v>
      </c>
      <c r="Q6" s="2">
        <v>26.39</v>
      </c>
      <c r="R6" s="1">
        <v>26.39</v>
      </c>
      <c r="U6" s="2">
        <v>4.97</v>
      </c>
      <c r="V6" s="1">
        <v>4.97</v>
      </c>
      <c r="Y6" s="2">
        <v>5.54</v>
      </c>
      <c r="Z6" s="1">
        <v>5.54</v>
      </c>
    </row>
    <row r="7" spans="2:28">
      <c r="B7" s="1">
        <v>2</v>
      </c>
      <c r="D7" t="s">
        <v>3</v>
      </c>
      <c r="E7" s="1">
        <v>185.22</v>
      </c>
      <c r="F7">
        <f>AVERAGE(E7:E9)</f>
        <v>181.98666666666668</v>
      </c>
      <c r="G7">
        <f>STDEV(E7:E9)</f>
        <v>10.615951833600862</v>
      </c>
      <c r="H7" s="2">
        <v>136.38</v>
      </c>
      <c r="I7" s="1">
        <v>136.38</v>
      </c>
      <c r="J7">
        <f>AVERAGE(I7:I9)</f>
        <v>142.22666666666666</v>
      </c>
      <c r="L7">
        <f>STDEV(I7:I9)</f>
        <v>6.1552931151435342</v>
      </c>
      <c r="M7" s="3">
        <v>46.4</v>
      </c>
      <c r="O7">
        <f>AVERAGE(N8:N9)</f>
        <v>61.95</v>
      </c>
      <c r="P7">
        <f>STDEV(N8:N9)</f>
        <v>0.53740115370177477</v>
      </c>
      <c r="Q7" s="2">
        <v>52.49</v>
      </c>
      <c r="R7" s="1">
        <v>52.49</v>
      </c>
      <c r="S7">
        <f>AVERAGE(R7:R8)</f>
        <v>57.984999999999999</v>
      </c>
      <c r="T7">
        <f>STDEV(R7:R8)</f>
        <v>7.7711035252401537</v>
      </c>
      <c r="U7" s="2">
        <v>5.99</v>
      </c>
      <c r="V7" s="1">
        <v>5.99</v>
      </c>
      <c r="W7">
        <f>AVERAGE(V7:V9)</f>
        <v>6.3033333333333337</v>
      </c>
      <c r="X7">
        <f>STDEV(V7:V9)</f>
        <v>0.27209067116190033</v>
      </c>
      <c r="Y7" s="2">
        <v>6.98</v>
      </c>
      <c r="Z7" s="1">
        <v>6.98</v>
      </c>
      <c r="AA7">
        <f>(Z7+Z9)/2</f>
        <v>7.1349999999999998</v>
      </c>
      <c r="AB7">
        <f>STDEV(Z7:Z9)</f>
        <v>0.21920310216782946</v>
      </c>
    </row>
    <row r="8" spans="2:28">
      <c r="B8" s="1">
        <v>2</v>
      </c>
      <c r="D8" t="s">
        <v>4</v>
      </c>
      <c r="E8" s="1">
        <v>170.13</v>
      </c>
      <c r="H8" s="2">
        <v>141.65</v>
      </c>
      <c r="I8" s="1">
        <v>141.65</v>
      </c>
      <c r="M8" s="3">
        <v>61.57</v>
      </c>
      <c r="N8" s="1">
        <v>61.57</v>
      </c>
      <c r="Q8" s="2">
        <v>63.48</v>
      </c>
      <c r="R8" s="1">
        <v>63.48</v>
      </c>
      <c r="U8" s="2">
        <v>6.44</v>
      </c>
      <c r="V8" s="1">
        <v>6.44</v>
      </c>
      <c r="Y8" s="2">
        <v>3.86</v>
      </c>
    </row>
    <row r="9" spans="2:28">
      <c r="B9" s="1">
        <v>2</v>
      </c>
      <c r="D9" t="s">
        <v>5</v>
      </c>
      <c r="E9" s="1">
        <v>190.61</v>
      </c>
      <c r="H9" s="2">
        <v>148.65</v>
      </c>
      <c r="I9" s="1">
        <v>148.65</v>
      </c>
      <c r="M9" s="3">
        <v>62.33</v>
      </c>
      <c r="N9" s="1">
        <v>62.33</v>
      </c>
      <c r="Q9" s="2">
        <v>16.649999999999999</v>
      </c>
      <c r="U9" s="2">
        <v>6.48</v>
      </c>
      <c r="V9" s="1">
        <v>6.48</v>
      </c>
      <c r="Y9" s="2">
        <v>7.29</v>
      </c>
      <c r="Z9" s="1">
        <v>7.29</v>
      </c>
    </row>
    <row r="10" spans="2:28">
      <c r="B10" s="1">
        <v>3</v>
      </c>
      <c r="D10" t="s">
        <v>6</v>
      </c>
      <c r="E10" s="1">
        <v>152.6</v>
      </c>
      <c r="F10">
        <f>AVERAGE(E10:E12)</f>
        <v>157.98666666666665</v>
      </c>
      <c r="G10">
        <f>STDEV(E10:E12)</f>
        <v>5.0258365804444356</v>
      </c>
      <c r="H10" s="2">
        <v>129.80000000000001</v>
      </c>
      <c r="I10" s="1">
        <v>129.80000000000001</v>
      </c>
      <c r="J10">
        <f>AVERAGE(I10:I12)</f>
        <v>129.73000000000002</v>
      </c>
      <c r="L10">
        <f>STDEV(I10:I12)</f>
        <v>9.89949493661271E-2</v>
      </c>
      <c r="M10" s="3">
        <v>33.270000000000003</v>
      </c>
      <c r="O10">
        <f>AVERAGE(N10:N12)</f>
        <v>44.594999999999999</v>
      </c>
      <c r="P10">
        <f>STDEV(N11:N12)</f>
        <v>6.3851742341145226</v>
      </c>
      <c r="Q10" s="2">
        <v>46.29</v>
      </c>
      <c r="R10" s="1">
        <v>46.29</v>
      </c>
      <c r="S10">
        <f>AVERAGE(R10:R11)</f>
        <v>46.46</v>
      </c>
      <c r="T10">
        <f>STDEV(R10:R11)</f>
        <v>0.24041630560342858</v>
      </c>
      <c r="U10" s="2">
        <v>5.53</v>
      </c>
      <c r="V10" s="1">
        <v>5.53</v>
      </c>
      <c r="W10">
        <f>AVERAGE(V10:V12)</f>
        <v>5.6150000000000002</v>
      </c>
      <c r="X10">
        <f>STDEV(V10:V11)</f>
        <v>0.12020815280171303</v>
      </c>
      <c r="Y10" s="2">
        <v>4.32</v>
      </c>
      <c r="AA10">
        <f>AVERAGE(Z11:Z12)</f>
        <v>6.3100000000000005</v>
      </c>
      <c r="AB10">
        <f>STDEV(Z11:Z12)</f>
        <v>0.43840620433565952</v>
      </c>
    </row>
    <row r="11" spans="2:28">
      <c r="B11" s="1">
        <v>3</v>
      </c>
      <c r="D11" t="s">
        <v>7</v>
      </c>
      <c r="E11" s="1">
        <v>158.81</v>
      </c>
      <c r="H11" s="2">
        <v>142.44</v>
      </c>
      <c r="M11" s="3">
        <v>49.11</v>
      </c>
      <c r="N11" s="1">
        <v>49.11</v>
      </c>
      <c r="Q11" s="2">
        <v>46.63</v>
      </c>
      <c r="R11" s="1">
        <v>46.63</v>
      </c>
      <c r="U11" s="2">
        <v>5.7</v>
      </c>
      <c r="V11" s="1">
        <v>5.7</v>
      </c>
      <c r="Y11" s="2">
        <v>6.62</v>
      </c>
      <c r="Z11" s="1">
        <v>6.62</v>
      </c>
    </row>
    <row r="12" spans="2:28">
      <c r="B12" s="1">
        <v>3</v>
      </c>
      <c r="D12" t="s">
        <v>8</v>
      </c>
      <c r="E12" s="1">
        <v>162.55000000000001</v>
      </c>
      <c r="H12" s="2">
        <v>129.66</v>
      </c>
      <c r="I12" s="1">
        <v>129.66</v>
      </c>
      <c r="M12" s="3">
        <v>40.08</v>
      </c>
      <c r="N12" s="1">
        <v>40.08</v>
      </c>
      <c r="Q12" s="2">
        <v>33.49</v>
      </c>
      <c r="U12" s="2">
        <v>7.46</v>
      </c>
      <c r="Y12" s="2">
        <v>6</v>
      </c>
      <c r="Z12" s="1">
        <v>6</v>
      </c>
    </row>
    <row r="13" spans="2:28">
      <c r="B13" s="1">
        <v>4</v>
      </c>
      <c r="D13" t="s">
        <v>9</v>
      </c>
      <c r="E13" s="1">
        <v>209.96</v>
      </c>
      <c r="F13">
        <f>(E13+E15+E14)/3</f>
        <v>190.09333333333333</v>
      </c>
      <c r="G13">
        <f>STDEV(E13:E15)</f>
        <v>21.033861588717691</v>
      </c>
      <c r="H13" s="2">
        <v>99.5</v>
      </c>
      <c r="J13">
        <f>AVERAGE(I13:I15)</f>
        <v>71.400000000000006</v>
      </c>
      <c r="L13">
        <f>STDEV(I13:I15)</f>
        <v>4.8648946545634537</v>
      </c>
      <c r="M13" s="3">
        <v>78.05</v>
      </c>
      <c r="N13" s="1">
        <v>78.05</v>
      </c>
      <c r="O13">
        <f>(N13+N15)/2</f>
        <v>77.31</v>
      </c>
      <c r="P13">
        <f>STDEV(N13:N15)</f>
        <v>1.0465180361560931</v>
      </c>
      <c r="Q13" s="2">
        <v>61.13</v>
      </c>
      <c r="S13">
        <f>AVERAGE(R14:R15)</f>
        <v>72.47</v>
      </c>
      <c r="T13">
        <f>STDEV(R14:R15)</f>
        <v>2.2627416997969441</v>
      </c>
      <c r="U13" s="2">
        <v>44.18</v>
      </c>
      <c r="V13" s="1">
        <v>44.18</v>
      </c>
      <c r="W13">
        <f>AVERAGE(V13:V15)</f>
        <v>44.2</v>
      </c>
      <c r="X13">
        <f>STDEV(V13:V14)</f>
        <v>2.8284271247461298E-2</v>
      </c>
      <c r="Y13" s="2">
        <v>72.260000000000005</v>
      </c>
      <c r="AA13">
        <f>AVERAGE(Z14:Z15)</f>
        <v>52.614999999999995</v>
      </c>
      <c r="AB13">
        <f>STDEV(Z14:Z15)</f>
        <v>1.407142494561231</v>
      </c>
    </row>
    <row r="14" spans="2:28">
      <c r="B14" s="1">
        <v>4</v>
      </c>
      <c r="D14" t="s">
        <v>10</v>
      </c>
      <c r="E14" s="1">
        <v>168.06</v>
      </c>
      <c r="H14" s="2">
        <v>67.959999999999994</v>
      </c>
      <c r="I14" s="1">
        <v>67.959999999999994</v>
      </c>
      <c r="M14" s="3">
        <v>171.11</v>
      </c>
      <c r="Q14" s="2">
        <v>70.87</v>
      </c>
      <c r="R14" s="1">
        <v>70.87</v>
      </c>
      <c r="U14" s="2">
        <v>44.22</v>
      </c>
      <c r="V14" s="1">
        <v>44.22</v>
      </c>
      <c r="Y14" s="2">
        <v>53.61</v>
      </c>
      <c r="Z14" s="1">
        <v>53.61</v>
      </c>
    </row>
    <row r="15" spans="2:28">
      <c r="B15" s="1">
        <v>4</v>
      </c>
      <c r="D15" t="s">
        <v>11</v>
      </c>
      <c r="E15" s="1">
        <v>192.26</v>
      </c>
      <c r="H15" s="2">
        <v>74.84</v>
      </c>
      <c r="I15" s="1">
        <v>74.84</v>
      </c>
      <c r="M15" s="3">
        <v>76.569999999999993</v>
      </c>
      <c r="N15" s="1">
        <v>76.569999999999993</v>
      </c>
      <c r="Q15" s="2">
        <v>74.069999999999993</v>
      </c>
      <c r="R15" s="1">
        <v>74.069999999999993</v>
      </c>
      <c r="U15" s="2">
        <v>51.94</v>
      </c>
      <c r="Y15" s="2">
        <v>51.62</v>
      </c>
      <c r="Z15" s="1">
        <v>51.62</v>
      </c>
    </row>
    <row r="16" spans="2:28">
      <c r="B16" s="1">
        <v>5</v>
      </c>
      <c r="D16" t="s">
        <v>12</v>
      </c>
      <c r="E16" s="1">
        <v>154.32</v>
      </c>
      <c r="F16">
        <f>AVERAGE(E16:E18)</f>
        <v>154.50666666666666</v>
      </c>
      <c r="G16">
        <f>STDEV(E16:E18)</f>
        <v>5.3624372568201979</v>
      </c>
      <c r="H16" s="2">
        <v>119.72</v>
      </c>
      <c r="I16" s="1">
        <v>119.72</v>
      </c>
      <c r="J16">
        <f>AVERAGE(I16:I18)</f>
        <v>123.08500000000001</v>
      </c>
      <c r="L16">
        <f>STDEV(I16:I18)</f>
        <v>4.7588286373854674</v>
      </c>
      <c r="M16" s="3">
        <v>47.2</v>
      </c>
      <c r="O16">
        <f>AVERAGE(N16:N18)</f>
        <v>36.83</v>
      </c>
      <c r="P16">
        <f>STDEV(N17:N18)</f>
        <v>2.0081832585697974</v>
      </c>
      <c r="Q16" s="2">
        <v>29.05</v>
      </c>
      <c r="R16" s="1">
        <v>29.05</v>
      </c>
      <c r="S16">
        <f>AVERAGE(R16:R18)</f>
        <v>29.94</v>
      </c>
      <c r="T16">
        <f>STDEV(R16:R18)</f>
        <v>2.3452718392544605</v>
      </c>
      <c r="U16" s="2">
        <v>7.63</v>
      </c>
      <c r="W16">
        <f>AVERAGE(V16:V18)</f>
        <v>5.0050000000000008</v>
      </c>
      <c r="X16">
        <f>STDEV(V17:V18)</f>
        <v>0.44547727214752486</v>
      </c>
      <c r="Y16" s="2">
        <v>6.62</v>
      </c>
      <c r="Z16" s="1">
        <v>6.62</v>
      </c>
      <c r="AA16">
        <f>AVERAGE(Z16:Z18)</f>
        <v>6.5900000000000007</v>
      </c>
      <c r="AB16">
        <f>STDEV(Z16:Z18)</f>
        <v>0.1670329308849007</v>
      </c>
    </row>
    <row r="17" spans="2:28">
      <c r="B17" s="1">
        <v>5</v>
      </c>
      <c r="D17" t="s">
        <v>13</v>
      </c>
      <c r="E17" s="1">
        <v>149.24</v>
      </c>
      <c r="H17" s="2">
        <v>126.45</v>
      </c>
      <c r="I17" s="1">
        <v>126.45</v>
      </c>
      <c r="M17" s="3">
        <v>35.409999999999997</v>
      </c>
      <c r="N17" s="1">
        <v>35.409999999999997</v>
      </c>
      <c r="Q17" s="2">
        <v>32.6</v>
      </c>
      <c r="R17" s="1">
        <v>32.6</v>
      </c>
      <c r="U17" s="2">
        <v>5.32</v>
      </c>
      <c r="V17" s="1">
        <v>5.32</v>
      </c>
      <c r="Y17" s="2">
        <v>6.41</v>
      </c>
      <c r="Z17" s="1">
        <v>6.41</v>
      </c>
    </row>
    <row r="18" spans="2:28">
      <c r="B18" s="1">
        <v>5</v>
      </c>
      <c r="D18" t="s">
        <v>14</v>
      </c>
      <c r="E18" s="1">
        <v>159.96</v>
      </c>
      <c r="H18" s="2">
        <v>140.62</v>
      </c>
      <c r="M18" s="3">
        <v>38.25</v>
      </c>
      <c r="N18" s="1">
        <v>38.25</v>
      </c>
      <c r="Q18" s="2">
        <v>28.17</v>
      </c>
      <c r="R18" s="1">
        <v>28.17</v>
      </c>
      <c r="U18" s="2">
        <v>4.6900000000000004</v>
      </c>
      <c r="V18" s="1">
        <v>4.6900000000000004</v>
      </c>
      <c r="Y18" s="2">
        <v>6.74</v>
      </c>
      <c r="Z18" s="1">
        <v>6.74</v>
      </c>
    </row>
    <row r="19" spans="2:28">
      <c r="B19" s="1">
        <v>6</v>
      </c>
      <c r="D19" t="s">
        <v>15</v>
      </c>
      <c r="E19" s="1">
        <v>206.09</v>
      </c>
      <c r="F19">
        <f>AVERAGE(E19:E21)</f>
        <v>215.98333333333335</v>
      </c>
      <c r="G19">
        <f>STDEV(E19:E21)</f>
        <v>11.831911651687284</v>
      </c>
      <c r="H19" s="2">
        <v>111.46</v>
      </c>
      <c r="I19" s="1">
        <v>111.46</v>
      </c>
      <c r="J19">
        <f>AVERAGE(I19:I21)</f>
        <v>113.94999999999999</v>
      </c>
      <c r="L19">
        <f>STDEV(I19:I21)</f>
        <v>3.5213917703090094</v>
      </c>
      <c r="M19" s="3">
        <v>111.62</v>
      </c>
      <c r="O19">
        <f>AVERAGE(N19:N21)</f>
        <v>98.705000000000013</v>
      </c>
      <c r="P19">
        <f>STDEV(N20:N21)</f>
        <v>1.1384419177103411</v>
      </c>
      <c r="Q19" s="2">
        <v>71.83</v>
      </c>
      <c r="R19" s="1">
        <v>71.83</v>
      </c>
      <c r="S19">
        <f>AVERAGE(R19:R21)</f>
        <v>74.239999999999995</v>
      </c>
      <c r="T19">
        <f>STDEV(R19:R21)</f>
        <v>2.1078662196638578</v>
      </c>
      <c r="U19" s="2">
        <v>44.47</v>
      </c>
      <c r="V19" s="1">
        <v>44.47</v>
      </c>
      <c r="W19">
        <f>AVERAGE(V19:V21)</f>
        <v>42.75</v>
      </c>
      <c r="X19">
        <f>STDEV(V19:V21)</f>
        <v>1.508774337003383</v>
      </c>
      <c r="Y19" s="2">
        <v>66.430000000000007</v>
      </c>
      <c r="Z19" s="1">
        <v>66.430000000000007</v>
      </c>
      <c r="AA19">
        <f>AVERAGE(Z19:Z21)</f>
        <v>62.860000000000007</v>
      </c>
      <c r="AB19">
        <f>STDEV(Z19:Z21)</f>
        <v>3.5600421345821198</v>
      </c>
    </row>
    <row r="20" spans="2:28">
      <c r="B20" s="1">
        <v>6</v>
      </c>
      <c r="D20" t="s">
        <v>16</v>
      </c>
      <c r="E20" s="1">
        <v>212.77</v>
      </c>
      <c r="H20" s="2">
        <v>91.26</v>
      </c>
      <c r="M20" s="3">
        <v>97.9</v>
      </c>
      <c r="N20" s="1">
        <v>97.9</v>
      </c>
      <c r="Q20" s="2">
        <v>75.739999999999995</v>
      </c>
      <c r="R20" s="1">
        <v>75.739999999999995</v>
      </c>
      <c r="U20" s="2">
        <v>42.13</v>
      </c>
      <c r="V20" s="1">
        <v>42.13</v>
      </c>
      <c r="Y20" s="2">
        <v>62.84</v>
      </c>
      <c r="Z20" s="1">
        <v>62.84</v>
      </c>
    </row>
    <row r="21" spans="2:28">
      <c r="B21" s="1">
        <v>6</v>
      </c>
      <c r="D21" t="s">
        <v>17</v>
      </c>
      <c r="E21" s="1">
        <v>229.09</v>
      </c>
      <c r="H21" s="2">
        <v>116.44</v>
      </c>
      <c r="I21" s="1">
        <v>116.44</v>
      </c>
      <c r="M21" s="3">
        <v>99.51</v>
      </c>
      <c r="N21" s="1">
        <v>99.51</v>
      </c>
      <c r="Q21" s="2">
        <v>75.150000000000006</v>
      </c>
      <c r="R21" s="1">
        <v>75.150000000000006</v>
      </c>
      <c r="U21" s="2">
        <v>41.65</v>
      </c>
      <c r="V21" s="1">
        <v>41.65</v>
      </c>
      <c r="Y21" s="2">
        <v>59.31</v>
      </c>
      <c r="Z21" s="1">
        <v>59.31</v>
      </c>
    </row>
    <row r="22" spans="2:28">
      <c r="B22" s="1">
        <v>7</v>
      </c>
      <c r="D22" t="s">
        <v>18</v>
      </c>
      <c r="E22" s="1">
        <v>134.24</v>
      </c>
      <c r="F22">
        <f>AVERAGE(E22:E23)</f>
        <v>138.05500000000001</v>
      </c>
      <c r="G22">
        <f>STDEV(E22:E23)</f>
        <v>5.3952247404533544</v>
      </c>
      <c r="H22" s="2">
        <v>127.83</v>
      </c>
      <c r="I22" s="1">
        <v>127.83</v>
      </c>
      <c r="J22">
        <f>AVERAGE(I22:I24)</f>
        <v>119.00999999999999</v>
      </c>
      <c r="L22">
        <f>STDEV(I22:I24)</f>
        <v>12.473363620130698</v>
      </c>
      <c r="M22" s="3">
        <v>31.02</v>
      </c>
      <c r="N22" s="1">
        <v>31.02</v>
      </c>
      <c r="O22">
        <f>(N22+N24)/2</f>
        <v>33.049999999999997</v>
      </c>
      <c r="P22">
        <f>STDEV(N22:N24)</f>
        <v>2.870853531617382</v>
      </c>
      <c r="Q22" s="2">
        <v>41.13</v>
      </c>
      <c r="R22" s="1">
        <v>41.13</v>
      </c>
      <c r="S22">
        <f>AVERAGE(R22:R24)</f>
        <v>43.686666666666667</v>
      </c>
      <c r="T22">
        <f>STDEV(R22:R24)</f>
        <v>2.4701079598538467</v>
      </c>
      <c r="U22" s="2">
        <v>4.1100000000000003</v>
      </c>
      <c r="W22">
        <f>AVERAGE(V22:V24)</f>
        <v>1.83853</v>
      </c>
      <c r="X22">
        <f>STDEV(V23:V24)</f>
        <v>2.3051681066681737E-3</v>
      </c>
      <c r="Y22" s="2">
        <v>5.59</v>
      </c>
      <c r="Z22" s="1">
        <v>5.59</v>
      </c>
      <c r="AA22">
        <f>AVERAGE(Z22:Z24)</f>
        <v>5.5466666666666669</v>
      </c>
      <c r="AB22">
        <f>STDEV(Z22:Z24)</f>
        <v>0.22810816147900839</v>
      </c>
    </row>
    <row r="23" spans="2:28">
      <c r="B23" s="1">
        <v>7</v>
      </c>
      <c r="D23" t="s">
        <v>19</v>
      </c>
      <c r="E23" s="1">
        <v>141.87</v>
      </c>
      <c r="H23" s="2">
        <v>148.09</v>
      </c>
      <c r="M23" s="3">
        <v>61.9</v>
      </c>
      <c r="Q23" s="2">
        <v>46.06</v>
      </c>
      <c r="R23" s="1">
        <v>46.06</v>
      </c>
      <c r="U23" s="2">
        <v>1.84</v>
      </c>
      <c r="V23" s="1">
        <v>1.84016</v>
      </c>
      <c r="Y23" s="2">
        <v>5.3</v>
      </c>
      <c r="Z23" s="1">
        <v>5.3</v>
      </c>
    </row>
    <row r="24" spans="2:28">
      <c r="B24" s="1">
        <v>7</v>
      </c>
      <c r="D24" t="s">
        <v>20</v>
      </c>
      <c r="H24" s="2">
        <v>110.19</v>
      </c>
      <c r="I24" s="1">
        <v>110.19</v>
      </c>
      <c r="M24" s="3">
        <v>35.08</v>
      </c>
      <c r="N24" s="1">
        <v>35.08</v>
      </c>
      <c r="Q24" s="2">
        <v>43.87</v>
      </c>
      <c r="R24" s="1">
        <v>43.87</v>
      </c>
      <c r="U24" s="2">
        <v>1.84</v>
      </c>
      <c r="V24" s="1">
        <v>1.8369</v>
      </c>
      <c r="Y24" s="2">
        <v>5.75</v>
      </c>
      <c r="Z24" s="1">
        <v>5.75</v>
      </c>
    </row>
    <row r="25" spans="2:28">
      <c r="B25" s="1">
        <v>8</v>
      </c>
      <c r="D25" t="s">
        <v>21</v>
      </c>
      <c r="E25" s="1">
        <v>169.23</v>
      </c>
      <c r="F25">
        <f>AVERAGE(E25:E27)</f>
        <v>167.59</v>
      </c>
      <c r="G25">
        <f>STDEV(E25:E27)</f>
        <v>8.8447781204505098</v>
      </c>
      <c r="H25" s="2">
        <v>89</v>
      </c>
      <c r="I25" s="1">
        <v>89</v>
      </c>
      <c r="J25">
        <f>AVERAGE(I25:I26)</f>
        <v>97.365000000000009</v>
      </c>
      <c r="L25">
        <f>STDEV(I25:I26)</f>
        <v>11.829896449250944</v>
      </c>
      <c r="M25" s="3">
        <v>104.42</v>
      </c>
      <c r="O25">
        <f>AVERAGE(N26:N27)</f>
        <v>84.210000000000008</v>
      </c>
      <c r="P25">
        <f>STDEV(N26:N27)</f>
        <v>0.77781745930520829</v>
      </c>
      <c r="Q25" s="2">
        <v>88.24</v>
      </c>
      <c r="R25" s="1">
        <v>88.24</v>
      </c>
      <c r="S25">
        <f>AVERAGE(R25:R27)</f>
        <v>87.634999999999991</v>
      </c>
      <c r="T25">
        <f>STDEV(R25:R27)</f>
        <v>0.85559920523571809</v>
      </c>
      <c r="U25" s="2">
        <v>9.15</v>
      </c>
      <c r="V25" s="1">
        <v>9.15</v>
      </c>
      <c r="W25">
        <f>AVERAGE(V25:V27)</f>
        <v>9.5966666666666658</v>
      </c>
      <c r="X25">
        <f>STDEV(V25:V27)</f>
        <v>0.38695391629150533</v>
      </c>
      <c r="Y25" s="2">
        <v>200.53</v>
      </c>
      <c r="Z25" s="1">
        <v>200.53</v>
      </c>
      <c r="AA25">
        <f>AVERAGE(Z25:Z27)</f>
        <v>214.38666666666666</v>
      </c>
      <c r="AB25">
        <f>STDEV(Z25:Z27)</f>
        <v>13.291600104326541</v>
      </c>
    </row>
    <row r="26" spans="2:28">
      <c r="B26" s="1">
        <v>8</v>
      </c>
      <c r="D26" t="s">
        <v>22</v>
      </c>
      <c r="E26" s="1">
        <v>175.5</v>
      </c>
      <c r="H26" s="2">
        <v>105.73</v>
      </c>
      <c r="I26" s="1">
        <v>105.73</v>
      </c>
      <c r="M26" s="3">
        <v>84.76</v>
      </c>
      <c r="N26" s="1">
        <v>84.76</v>
      </c>
      <c r="Q26" s="2">
        <v>94.47</v>
      </c>
      <c r="U26" s="2">
        <v>9.81</v>
      </c>
      <c r="V26" s="1">
        <v>9.81</v>
      </c>
      <c r="Y26" s="2">
        <v>215.6</v>
      </c>
      <c r="Z26" s="1">
        <v>215.6</v>
      </c>
    </row>
    <row r="27" spans="2:28">
      <c r="B27" s="1">
        <v>8</v>
      </c>
      <c r="D27" t="s">
        <v>23</v>
      </c>
      <c r="E27" s="1">
        <v>158.04</v>
      </c>
      <c r="H27" s="2">
        <v>25.64</v>
      </c>
      <c r="M27" s="3">
        <v>83.66</v>
      </c>
      <c r="N27" s="1">
        <v>83.66</v>
      </c>
      <c r="Q27" s="2">
        <v>87.03</v>
      </c>
      <c r="R27" s="1">
        <v>87.03</v>
      </c>
      <c r="U27" s="2">
        <v>9.83</v>
      </c>
      <c r="V27" s="1">
        <v>9.83</v>
      </c>
      <c r="Y27" s="2">
        <v>227.03</v>
      </c>
      <c r="Z27" s="1">
        <v>227.03</v>
      </c>
    </row>
    <row r="28" spans="2:28">
      <c r="B28" s="1">
        <v>9</v>
      </c>
      <c r="D28" t="s">
        <v>24</v>
      </c>
      <c r="E28" s="1">
        <v>130.46</v>
      </c>
      <c r="F28">
        <f>AVERAGE(E28:E30)</f>
        <v>143.14666666666665</v>
      </c>
      <c r="G28">
        <f>STDEV(E28:E30)</f>
        <v>12.660084254590616</v>
      </c>
      <c r="H28" s="2">
        <v>130.07</v>
      </c>
      <c r="I28" s="1">
        <v>130.07</v>
      </c>
      <c r="J28">
        <f>AVERAGE(I28:I30)</f>
        <v>130.48500000000001</v>
      </c>
      <c r="L28">
        <f>STDEV(I28:I30)</f>
        <v>0.5868986283848433</v>
      </c>
      <c r="M28" s="3">
        <v>39.729999999999997</v>
      </c>
      <c r="N28" s="1">
        <v>39.729999999999997</v>
      </c>
      <c r="O28">
        <f>AVERAGE(N28:N30)</f>
        <v>36.54666666666666</v>
      </c>
      <c r="P28">
        <f>STDEV(N28:N30)</f>
        <v>3.3117115413835987</v>
      </c>
      <c r="Q28" s="2">
        <v>26.25</v>
      </c>
      <c r="R28" s="1">
        <v>26.25</v>
      </c>
      <c r="S28">
        <f>AVERAGE(R28:R30)</f>
        <v>27.073333333333334</v>
      </c>
      <c r="T28">
        <f>STDEV(R28:R30)</f>
        <v>1.5844978173962028</v>
      </c>
      <c r="U28" s="2">
        <v>6.08</v>
      </c>
      <c r="V28" s="1">
        <v>6.08</v>
      </c>
      <c r="W28">
        <f>AVERAGE(V28:V30)</f>
        <v>5.17</v>
      </c>
      <c r="X28">
        <f>STDEV(V28:V30)</f>
        <v>0.84504437753291683</v>
      </c>
      <c r="Y28" s="2">
        <v>8.5299999999999994</v>
      </c>
      <c r="Z28" s="1">
        <v>8.5299999999999994</v>
      </c>
      <c r="AA28">
        <f>AVERAGE(Z28:Z29)</f>
        <v>7.7949999999999999</v>
      </c>
      <c r="AB28">
        <f>STDEV(Z28:Z29)</f>
        <v>1.0394469683442247</v>
      </c>
    </row>
    <row r="29" spans="2:28">
      <c r="B29" s="1">
        <v>9</v>
      </c>
      <c r="D29" t="s">
        <v>25</v>
      </c>
      <c r="E29" s="1">
        <v>143.19999999999999</v>
      </c>
      <c r="H29" s="2">
        <v>130.9</v>
      </c>
      <c r="I29" s="1">
        <v>130.9</v>
      </c>
      <c r="M29" s="3">
        <v>33.119999999999997</v>
      </c>
      <c r="N29" s="1">
        <v>33.119999999999997</v>
      </c>
      <c r="Q29" s="2">
        <v>28.9</v>
      </c>
      <c r="R29" s="1">
        <v>28.9</v>
      </c>
      <c r="U29" s="2">
        <v>5.0199999999999996</v>
      </c>
      <c r="V29" s="1">
        <v>5.0199999999999996</v>
      </c>
      <c r="Y29" s="2">
        <v>7.06</v>
      </c>
      <c r="Z29" s="1">
        <v>7.06</v>
      </c>
    </row>
    <row r="30" spans="2:28">
      <c r="B30" s="1">
        <v>9</v>
      </c>
      <c r="D30" t="s">
        <v>26</v>
      </c>
      <c r="E30" s="1">
        <v>155.78</v>
      </c>
      <c r="H30" s="2">
        <v>124.3</v>
      </c>
      <c r="M30" s="3">
        <v>36.79</v>
      </c>
      <c r="N30" s="1">
        <v>36.79</v>
      </c>
      <c r="Q30" s="2">
        <v>26.07</v>
      </c>
      <c r="R30" s="1">
        <v>26.07</v>
      </c>
      <c r="U30" s="2">
        <v>4.41</v>
      </c>
      <c r="V30" s="1">
        <v>4.41</v>
      </c>
      <c r="Y30" s="2">
        <v>4.5599999999999996</v>
      </c>
    </row>
    <row r="31" spans="2:28">
      <c r="B31" s="1">
        <v>10</v>
      </c>
      <c r="D31" t="s">
        <v>27</v>
      </c>
      <c r="E31" s="1">
        <v>230</v>
      </c>
      <c r="F31">
        <f>AVERAGE(E31:E33)</f>
        <v>217.51</v>
      </c>
      <c r="G31">
        <f>STDEV(E31:E33)</f>
        <v>12.689495655856463</v>
      </c>
      <c r="H31" s="2">
        <v>91.62</v>
      </c>
      <c r="J31">
        <f>AVERAGE(I31:I33)</f>
        <v>105.465</v>
      </c>
      <c r="L31">
        <f>STDEV(I31:I33)</f>
        <v>4.2072853480599592</v>
      </c>
      <c r="M31" s="3">
        <v>72.7</v>
      </c>
      <c r="O31">
        <f>AVERAGE(N32:N33)</f>
        <v>84.745000000000005</v>
      </c>
      <c r="P31">
        <f>STDEV(N32:N33)</f>
        <v>2.7930717856868648</v>
      </c>
      <c r="Q31" s="2">
        <v>59.03</v>
      </c>
      <c r="R31" s="1">
        <v>59.03</v>
      </c>
      <c r="S31">
        <f>AVERAGE(R31:R33)</f>
        <v>59.875</v>
      </c>
      <c r="T31">
        <f>STDEV(R31:R32)</f>
        <v>1.1950104602052638</v>
      </c>
      <c r="U31" s="2">
        <v>30.39</v>
      </c>
      <c r="V31" s="1">
        <v>30.39</v>
      </c>
      <c r="W31">
        <f>AVERAGE(V31:V33)</f>
        <v>31.173333333333336</v>
      </c>
      <c r="X31">
        <f>STDEV(V31:V33)</f>
        <v>1.2627087286200791</v>
      </c>
      <c r="Y31" s="2">
        <v>67.900000000000006</v>
      </c>
      <c r="AA31">
        <f>AVERAGE(Z32:Z33)</f>
        <v>74.06</v>
      </c>
      <c r="AB31">
        <f>STDEV(Z32:Z33)</f>
        <v>2.4748737341529163</v>
      </c>
    </row>
    <row r="32" spans="2:28">
      <c r="B32" s="1">
        <v>10</v>
      </c>
      <c r="D32" t="s">
        <v>28</v>
      </c>
      <c r="E32" s="1">
        <v>204.63</v>
      </c>
      <c r="H32" s="2">
        <v>102.49</v>
      </c>
      <c r="I32" s="1">
        <v>102.49</v>
      </c>
      <c r="M32" s="3">
        <v>82.77</v>
      </c>
      <c r="N32" s="1">
        <v>82.77</v>
      </c>
      <c r="Q32" s="2">
        <v>60.72</v>
      </c>
      <c r="R32" s="1">
        <v>60.72</v>
      </c>
      <c r="U32" s="2">
        <v>30.5</v>
      </c>
      <c r="V32" s="1">
        <v>30.5</v>
      </c>
      <c r="Y32" s="2">
        <v>72.31</v>
      </c>
      <c r="Z32" s="1">
        <v>72.31</v>
      </c>
    </row>
    <row r="33" spans="2:28">
      <c r="B33" s="1">
        <v>10</v>
      </c>
      <c r="D33" t="s">
        <v>29</v>
      </c>
      <c r="E33" s="1">
        <v>217.9</v>
      </c>
      <c r="H33" s="2">
        <v>108.44</v>
      </c>
      <c r="I33" s="1">
        <v>108.44</v>
      </c>
      <c r="M33" s="3">
        <v>86.72</v>
      </c>
      <c r="N33" s="1">
        <v>86.72</v>
      </c>
      <c r="Q33" s="2">
        <v>68.52</v>
      </c>
      <c r="U33" s="2">
        <v>32.630000000000003</v>
      </c>
      <c r="V33" s="1">
        <v>32.630000000000003</v>
      </c>
      <c r="Y33" s="2">
        <v>75.81</v>
      </c>
      <c r="Z33" s="1">
        <v>75.81</v>
      </c>
    </row>
    <row r="34" spans="2:28">
      <c r="B34" s="1">
        <v>11</v>
      </c>
      <c r="D34" t="s">
        <v>30</v>
      </c>
      <c r="E34" s="1">
        <v>182.51</v>
      </c>
      <c r="F34">
        <f>AVERAGE(E34:E36)</f>
        <v>168.57666666666668</v>
      </c>
      <c r="G34">
        <f>STDEV(E34:E36)</f>
        <v>12.371589765803474</v>
      </c>
      <c r="H34" s="2">
        <v>117.93</v>
      </c>
      <c r="I34" s="1">
        <v>117.93</v>
      </c>
      <c r="J34">
        <f>AVERAGE(K35:K36)</f>
        <v>121.375</v>
      </c>
      <c r="L34">
        <f>STDEV(K35:K36)</f>
        <v>4.871965722375303</v>
      </c>
      <c r="M34" s="3">
        <v>47.71</v>
      </c>
      <c r="N34" s="1">
        <v>47.71</v>
      </c>
      <c r="O34">
        <f>AVERAGE(N34:N35)</f>
        <v>45.97</v>
      </c>
      <c r="P34">
        <f>STDEV(N34:N35)</f>
        <v>2.460731598529188</v>
      </c>
      <c r="Q34" s="2">
        <v>36.979999999999997</v>
      </c>
      <c r="R34" s="1">
        <v>36.979999999999997</v>
      </c>
      <c r="S34">
        <f>AVERAGE(R34:R35)</f>
        <v>34.56</v>
      </c>
      <c r="T34">
        <f>STDEV(R34:R36)</f>
        <v>4.8050424902734097</v>
      </c>
      <c r="U34" s="2">
        <v>6.68</v>
      </c>
      <c r="W34">
        <f>AVERAGE(V34:V36)</f>
        <v>5.1100000000000003</v>
      </c>
      <c r="X34">
        <f>STDEV(V35:V36)</f>
        <v>0.41012193308819761</v>
      </c>
      <c r="Y34" s="2">
        <v>8.49</v>
      </c>
      <c r="Z34" s="1">
        <v>8.49</v>
      </c>
      <c r="AA34">
        <f>AVERAGE(Z34:Z35)</f>
        <v>7.73</v>
      </c>
      <c r="AB34">
        <f>STDEV(Z34:Z35)</f>
        <v>1.0748023074035526</v>
      </c>
    </row>
    <row r="35" spans="2:28">
      <c r="B35" s="1">
        <v>11</v>
      </c>
      <c r="D35" t="s">
        <v>31</v>
      </c>
      <c r="E35" s="1">
        <v>158.88</v>
      </c>
      <c r="H35" s="2">
        <v>93.2</v>
      </c>
      <c r="K35">
        <v>117.93</v>
      </c>
      <c r="M35" s="3">
        <v>44.23</v>
      </c>
      <c r="N35" s="1">
        <v>44.23</v>
      </c>
      <c r="Q35" s="2">
        <v>32.14</v>
      </c>
      <c r="R35" s="1">
        <v>32.14</v>
      </c>
      <c r="U35" s="2">
        <v>5.4</v>
      </c>
      <c r="V35" s="1">
        <v>5.4</v>
      </c>
      <c r="Y35" s="2">
        <v>6.97</v>
      </c>
      <c r="Z35" s="1">
        <v>6.97</v>
      </c>
    </row>
    <row r="36" spans="2:28">
      <c r="B36" s="1">
        <v>11</v>
      </c>
      <c r="D36" t="s">
        <v>32</v>
      </c>
      <c r="E36" s="1">
        <v>164.34</v>
      </c>
      <c r="H36" s="2">
        <v>124.82</v>
      </c>
      <c r="I36" s="1">
        <v>124.82</v>
      </c>
      <c r="K36">
        <v>124.82</v>
      </c>
      <c r="M36" s="3">
        <v>28.66</v>
      </c>
      <c r="Q36" s="2">
        <v>27.37</v>
      </c>
      <c r="R36" s="1">
        <v>27.37</v>
      </c>
      <c r="U36" s="2">
        <v>4.82</v>
      </c>
      <c r="V36" s="1">
        <v>4.82</v>
      </c>
      <c r="Y36" s="2">
        <v>4.82</v>
      </c>
    </row>
    <row r="37" spans="2:28">
      <c r="B37" s="1">
        <v>12</v>
      </c>
      <c r="D37" t="s">
        <v>33</v>
      </c>
      <c r="E37" s="1">
        <v>203.49</v>
      </c>
      <c r="F37">
        <f>AVERAGE(E37:E39)</f>
        <v>203.80333333333337</v>
      </c>
      <c r="G37">
        <f>STDEV(E37:E39)</f>
        <v>15.222418774075731</v>
      </c>
      <c r="H37" s="2">
        <v>87.49</v>
      </c>
      <c r="I37" s="1">
        <v>87.49</v>
      </c>
      <c r="J37">
        <f>AVERAGE(I37:I38)</f>
        <v>78.94</v>
      </c>
      <c r="L37">
        <f>STDEV(I37:I38)</f>
        <v>12.09152595828996</v>
      </c>
      <c r="M37" s="3">
        <v>91.61</v>
      </c>
      <c r="N37" s="1">
        <v>91.61</v>
      </c>
      <c r="O37">
        <f>AVERAGE(N37:N39)</f>
        <v>91.873333333333335</v>
      </c>
      <c r="P37">
        <f>STDEV(N37:N39)</f>
        <v>1.7300963364313913</v>
      </c>
      <c r="Q37" s="2">
        <v>67.06</v>
      </c>
      <c r="R37" s="1">
        <v>67.06</v>
      </c>
      <c r="S37">
        <f>(R37+R39)/2</f>
        <v>66.98</v>
      </c>
      <c r="T37">
        <f>STDEV(R37:R39)</f>
        <v>0.11313708498984519</v>
      </c>
      <c r="U37" s="2">
        <v>28.05</v>
      </c>
      <c r="W37">
        <f>AVERAGE(V38:V39)</f>
        <v>36.870000000000005</v>
      </c>
      <c r="X37">
        <f>STDEV(V38:V39)</f>
        <v>1.7819090885901021</v>
      </c>
      <c r="Y37" s="2">
        <v>60.33</v>
      </c>
      <c r="Z37" s="1">
        <v>60.33</v>
      </c>
      <c r="AA37">
        <f>AVERAGE(Z37:Z39)</f>
        <v>62.839999999999996</v>
      </c>
      <c r="AB37">
        <f>STDEV(Z37:Z38)</f>
        <v>3.5496760415564657</v>
      </c>
    </row>
    <row r="38" spans="2:28">
      <c r="B38" s="1">
        <v>12</v>
      </c>
      <c r="D38" t="s">
        <v>34</v>
      </c>
      <c r="E38" s="1">
        <v>188.74</v>
      </c>
      <c r="H38" s="2">
        <v>70.39</v>
      </c>
      <c r="I38" s="1">
        <v>70.39</v>
      </c>
      <c r="M38" s="3">
        <v>90.29</v>
      </c>
      <c r="N38" s="1">
        <v>90.29</v>
      </c>
      <c r="Q38" s="2">
        <v>87.11</v>
      </c>
      <c r="U38" s="2">
        <v>35.61</v>
      </c>
      <c r="V38" s="1">
        <v>35.61</v>
      </c>
      <c r="Y38" s="2">
        <v>65.349999999999994</v>
      </c>
      <c r="Z38" s="1">
        <v>65.349999999999994</v>
      </c>
    </row>
    <row r="39" spans="2:28">
      <c r="B39" s="1">
        <v>12</v>
      </c>
      <c r="D39" t="s">
        <v>35</v>
      </c>
      <c r="E39" s="1">
        <v>219.18</v>
      </c>
      <c r="H39" s="2">
        <v>102.83</v>
      </c>
      <c r="M39" s="3">
        <v>93.72</v>
      </c>
      <c r="N39" s="1">
        <v>93.72</v>
      </c>
      <c r="Q39" s="2">
        <v>66.900000000000006</v>
      </c>
      <c r="R39" s="1">
        <v>66.900000000000006</v>
      </c>
      <c r="U39" s="2">
        <v>38.130000000000003</v>
      </c>
      <c r="V39" s="1">
        <v>38.130000000000003</v>
      </c>
      <c r="Y39" s="2">
        <v>57.51</v>
      </c>
    </row>
    <row r="40" spans="2:28">
      <c r="B40" s="1">
        <v>13</v>
      </c>
      <c r="D40" t="s">
        <v>36</v>
      </c>
      <c r="E40" s="1">
        <v>113.06</v>
      </c>
      <c r="F40">
        <f>(E41+E42)/2</f>
        <v>140.42500000000001</v>
      </c>
      <c r="G40">
        <f>STDEV(E40:E42)</f>
        <v>16.75063083389206</v>
      </c>
      <c r="H40" s="2">
        <v>113.2</v>
      </c>
      <c r="J40">
        <f>AVERAGE(I40:I42)</f>
        <v>136.39500000000001</v>
      </c>
      <c r="L40">
        <f>STDEV(I40:I42)</f>
        <v>0.26162950903902576</v>
      </c>
      <c r="M40" s="3">
        <v>41.56</v>
      </c>
      <c r="N40" s="1">
        <v>41.56</v>
      </c>
      <c r="O40">
        <f>AVERAGE(N40:N41)</f>
        <v>41.55</v>
      </c>
      <c r="P40">
        <f>STDEV(N40:N41)</f>
        <v>1.4142135623733162E-2</v>
      </c>
      <c r="Q40" s="2">
        <v>26.91</v>
      </c>
      <c r="R40" s="1">
        <v>26.91</v>
      </c>
      <c r="S40">
        <f>AVERAGE(R40:R42)</f>
        <v>29.76</v>
      </c>
      <c r="T40">
        <f>STDEV(R40:R42)</f>
        <v>2.4775189202102967</v>
      </c>
      <c r="U40" s="2">
        <v>5.29</v>
      </c>
      <c r="V40" s="1">
        <v>5.29</v>
      </c>
      <c r="W40">
        <f>AVERAGE(V40:V41)</f>
        <v>5.5950000000000006</v>
      </c>
      <c r="Y40" s="2">
        <v>6.71</v>
      </c>
      <c r="Z40" s="1">
        <v>6.71</v>
      </c>
      <c r="AA40">
        <f>AVERAGE(Z40:Z42)</f>
        <v>6.5366666666666662</v>
      </c>
      <c r="AB40">
        <f>STDEV(Z40:Z42)</f>
        <v>0.28307831660749538</v>
      </c>
    </row>
    <row r="41" spans="2:28">
      <c r="B41" s="1">
        <v>13</v>
      </c>
      <c r="D41" t="s">
        <v>37</v>
      </c>
      <c r="E41" s="1">
        <v>134.86000000000001</v>
      </c>
      <c r="H41" s="2">
        <v>136.58000000000001</v>
      </c>
      <c r="I41" s="1">
        <v>136.58000000000001</v>
      </c>
      <c r="M41" s="3">
        <v>41.54</v>
      </c>
      <c r="N41" s="1">
        <v>41.54</v>
      </c>
      <c r="Q41" s="2">
        <v>30.97</v>
      </c>
      <c r="R41" s="1">
        <v>30.97</v>
      </c>
      <c r="U41" s="2">
        <v>5.9</v>
      </c>
      <c r="V41" s="1">
        <v>5.9</v>
      </c>
      <c r="X41">
        <f>STDEV(V40:V41)</f>
        <v>0.43133513652379424</v>
      </c>
      <c r="Y41" s="2">
        <v>6.69</v>
      </c>
      <c r="Z41" s="1">
        <v>6.69</v>
      </c>
    </row>
    <row r="42" spans="2:28">
      <c r="B42" s="1">
        <v>13</v>
      </c>
      <c r="D42" t="s">
        <v>38</v>
      </c>
      <c r="E42" s="1">
        <v>145.99</v>
      </c>
      <c r="H42" s="2">
        <v>136.21</v>
      </c>
      <c r="I42" s="1">
        <v>136.21</v>
      </c>
      <c r="M42" s="3">
        <v>23.97</v>
      </c>
      <c r="Q42" s="2">
        <v>31.4</v>
      </c>
      <c r="R42" s="1">
        <v>31.4</v>
      </c>
      <c r="U42" s="2">
        <v>3.85</v>
      </c>
      <c r="Y42" s="2">
        <v>6.21</v>
      </c>
      <c r="Z42" s="1">
        <v>6.21</v>
      </c>
    </row>
    <row r="43" spans="2:28">
      <c r="B43" s="1">
        <v>14</v>
      </c>
      <c r="D43" t="s">
        <v>39</v>
      </c>
      <c r="E43" s="1">
        <v>173.78</v>
      </c>
      <c r="F43">
        <f>AVERAGE(E43:E45)</f>
        <v>190.43333333333331</v>
      </c>
      <c r="G43">
        <f>STDEV(E43:E45)</f>
        <v>17.892686587914437</v>
      </c>
      <c r="H43" s="2">
        <v>93.78</v>
      </c>
      <c r="I43" s="1">
        <v>93.78</v>
      </c>
      <c r="J43">
        <f>AVERAGE(I43:I45)</f>
        <v>96.31</v>
      </c>
      <c r="L43">
        <f>STDEV(I43:I45)</f>
        <v>3.5779603128039321</v>
      </c>
      <c r="M43" s="3">
        <v>90.22</v>
      </c>
      <c r="N43" s="1">
        <v>90.22</v>
      </c>
      <c r="O43">
        <f>(N43+N45)/2</f>
        <v>94.504999999999995</v>
      </c>
      <c r="P43">
        <f>STDEV(N43:N45)</f>
        <v>6.0599051147687177</v>
      </c>
      <c r="Q43" s="2">
        <v>71.239999999999995</v>
      </c>
      <c r="S43">
        <f>AVERAGE(R43:R45)</f>
        <v>57.5</v>
      </c>
      <c r="T43">
        <f>STDEV(R44:R45)</f>
        <v>6.0669761825805768</v>
      </c>
      <c r="U43" s="2">
        <v>26.09</v>
      </c>
      <c r="W43">
        <f>AVERAGE(V44:V45)</f>
        <v>41.475000000000001</v>
      </c>
      <c r="X43">
        <f>STDEV(V44:V45)</f>
        <v>1.3788582233137696</v>
      </c>
      <c r="Y43" s="2">
        <v>67.84</v>
      </c>
      <c r="Z43" s="1">
        <v>67.84</v>
      </c>
      <c r="AA43">
        <f>(Z43+Z45)/2</f>
        <v>65.510000000000005</v>
      </c>
      <c r="AB43">
        <f>STDEV(Z43:Z45)</f>
        <v>3.2951176003293141</v>
      </c>
    </row>
    <row r="44" spans="2:28">
      <c r="B44" s="1">
        <v>14</v>
      </c>
      <c r="D44" t="s">
        <v>40</v>
      </c>
      <c r="E44" s="1">
        <v>188.17</v>
      </c>
      <c r="H44" s="2">
        <v>112.22</v>
      </c>
      <c r="M44" s="3">
        <v>77.709999999999994</v>
      </c>
      <c r="Q44" s="2">
        <v>61.79</v>
      </c>
      <c r="R44" s="1">
        <v>61.79</v>
      </c>
      <c r="U44" s="2">
        <v>40.5</v>
      </c>
      <c r="V44" s="1">
        <v>40.5</v>
      </c>
      <c r="Y44" s="2">
        <v>49.31</v>
      </c>
    </row>
    <row r="45" spans="2:28">
      <c r="B45" s="1">
        <v>14</v>
      </c>
      <c r="D45" t="s">
        <v>41</v>
      </c>
      <c r="E45" s="1">
        <v>209.35</v>
      </c>
      <c r="H45" s="2">
        <v>98.84</v>
      </c>
      <c r="I45" s="1">
        <v>98.84</v>
      </c>
      <c r="M45" s="3">
        <v>98.79</v>
      </c>
      <c r="N45" s="1">
        <v>98.79</v>
      </c>
      <c r="Q45" s="2">
        <v>53.21</v>
      </c>
      <c r="R45" s="1">
        <v>53.21</v>
      </c>
      <c r="U45" s="2">
        <v>42.45</v>
      </c>
      <c r="V45" s="1">
        <v>42.45</v>
      </c>
      <c r="Y45" s="2">
        <v>63.18</v>
      </c>
      <c r="Z45" s="1">
        <v>63.18</v>
      </c>
    </row>
  </sheetData>
  <phoneticPr fontId="7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5"/>
  <sheetViews>
    <sheetView tabSelected="1" workbookViewId="0">
      <selection activeCell="G8" sqref="G8"/>
    </sheetView>
  </sheetViews>
  <sheetFormatPr defaultColWidth="8.7265625" defaultRowHeight="14.5"/>
  <cols>
    <col min="1" max="1" width="14.453125" style="5" customWidth="1"/>
    <col min="2" max="2" width="8.453125" style="6" customWidth="1"/>
    <col min="3" max="3" width="14.453125" style="5" customWidth="1"/>
    <col min="4" max="4" width="8.453125" style="5" customWidth="1"/>
    <col min="5" max="5" width="14.453125" style="5" customWidth="1"/>
    <col min="6" max="6" width="8.453125" style="6" customWidth="1"/>
    <col min="7" max="7" width="14.453125" style="5" customWidth="1"/>
    <col min="8" max="8" width="8.453125" style="5" customWidth="1"/>
    <col min="9" max="9" width="14.453125" style="5" customWidth="1"/>
    <col min="10" max="10" width="8.453125" style="22" customWidth="1"/>
    <col min="11" max="11" width="14.453125" style="5" customWidth="1"/>
    <col min="12" max="12" width="8.453125" style="5" customWidth="1"/>
    <col min="13" max="16384" width="8.7265625" style="4"/>
  </cols>
  <sheetData>
    <row r="1" spans="1:12">
      <c r="A1" s="5" t="s">
        <v>306</v>
      </c>
      <c r="B1" s="6" t="s">
        <v>307</v>
      </c>
      <c r="H1" s="19" t="s">
        <v>311</v>
      </c>
      <c r="J1" s="17"/>
    </row>
    <row r="2" spans="1:12" ht="43.5">
      <c r="A2" s="18" t="s">
        <v>308</v>
      </c>
      <c r="B2" s="20" t="s">
        <v>310</v>
      </c>
      <c r="C2" s="18" t="s">
        <v>308</v>
      </c>
      <c r="D2" s="20" t="s">
        <v>310</v>
      </c>
      <c r="E2" s="18" t="s">
        <v>308</v>
      </c>
      <c r="F2" s="20" t="s">
        <v>310</v>
      </c>
      <c r="G2" s="18" t="s">
        <v>308</v>
      </c>
      <c r="H2" s="20" t="s">
        <v>310</v>
      </c>
      <c r="I2" s="18" t="s">
        <v>308</v>
      </c>
      <c r="J2" s="21" t="s">
        <v>310</v>
      </c>
      <c r="K2" s="18" t="s">
        <v>308</v>
      </c>
      <c r="L2" s="20" t="s">
        <v>310</v>
      </c>
    </row>
    <row r="4" spans="1:12" ht="14.5" customHeight="1">
      <c r="A4" s="5" t="s">
        <v>54</v>
      </c>
      <c r="B4" s="6">
        <v>122.29</v>
      </c>
      <c r="C4" s="5" t="s">
        <v>96</v>
      </c>
      <c r="D4" s="5">
        <v>118.16</v>
      </c>
      <c r="E4" s="5" t="s">
        <v>138</v>
      </c>
      <c r="F4" s="6">
        <v>33.86</v>
      </c>
      <c r="G4" s="5" t="s">
        <v>180</v>
      </c>
      <c r="H4" s="19" t="s">
        <v>309</v>
      </c>
      <c r="I4" s="5" t="s">
        <v>264</v>
      </c>
      <c r="J4" s="22">
        <v>4.99</v>
      </c>
      <c r="K4" s="5" t="s">
        <v>222</v>
      </c>
      <c r="L4" s="5">
        <v>1.46</v>
      </c>
    </row>
    <row r="5" spans="1:12">
      <c r="A5" s="5" t="s">
        <v>55</v>
      </c>
      <c r="B5" s="6">
        <v>120.04</v>
      </c>
      <c r="C5" s="5" t="s">
        <v>97</v>
      </c>
      <c r="D5" s="5">
        <v>93.5</v>
      </c>
      <c r="E5" s="5" t="s">
        <v>139</v>
      </c>
      <c r="F5" s="6">
        <v>29.37</v>
      </c>
      <c r="G5" s="5" t="s">
        <v>181</v>
      </c>
      <c r="H5" s="5">
        <v>26.07</v>
      </c>
      <c r="I5" s="5" t="s">
        <v>265</v>
      </c>
      <c r="J5" s="22">
        <v>6.36</v>
      </c>
      <c r="K5" s="5" t="s">
        <v>223</v>
      </c>
      <c r="L5" s="5">
        <v>5.28</v>
      </c>
    </row>
    <row r="6" spans="1:12">
      <c r="A6" s="5" t="s">
        <v>56</v>
      </c>
      <c r="B6" s="6">
        <v>115.54</v>
      </c>
      <c r="C6" s="5" t="s">
        <v>98</v>
      </c>
      <c r="D6" s="5">
        <v>114.95</v>
      </c>
      <c r="E6" s="5" t="s">
        <v>140</v>
      </c>
      <c r="F6" s="6">
        <v>32.56</v>
      </c>
      <c r="G6" s="5" t="s">
        <v>182</v>
      </c>
      <c r="H6" s="5">
        <v>26.39</v>
      </c>
      <c r="I6" s="5" t="s">
        <v>266</v>
      </c>
      <c r="J6" s="22">
        <v>4.97</v>
      </c>
      <c r="K6" s="5" t="s">
        <v>224</v>
      </c>
      <c r="L6" s="5">
        <v>5.54</v>
      </c>
    </row>
    <row r="7" spans="1:12">
      <c r="A7" s="5" t="s">
        <v>57</v>
      </c>
      <c r="B7" s="6">
        <v>190.61</v>
      </c>
      <c r="C7" s="5" t="s">
        <v>99</v>
      </c>
      <c r="D7" s="5">
        <v>136.38</v>
      </c>
      <c r="E7" s="5" t="s">
        <v>141</v>
      </c>
      <c r="F7" s="19" t="s">
        <v>309</v>
      </c>
      <c r="G7" s="5" t="s">
        <v>183</v>
      </c>
      <c r="H7" s="5">
        <v>63.48</v>
      </c>
      <c r="I7" s="5" t="s">
        <v>267</v>
      </c>
      <c r="J7" s="22">
        <v>5.99</v>
      </c>
      <c r="K7" s="5" t="s">
        <v>225</v>
      </c>
      <c r="L7" s="5">
        <v>6.98</v>
      </c>
    </row>
    <row r="8" spans="1:12">
      <c r="A8" s="5" t="s">
        <v>58</v>
      </c>
      <c r="B8" s="6">
        <v>185.22</v>
      </c>
      <c r="C8" s="5" t="s">
        <v>100</v>
      </c>
      <c r="D8" s="5">
        <v>141.65</v>
      </c>
      <c r="E8" s="5" t="s">
        <v>142</v>
      </c>
      <c r="F8" s="6">
        <v>61.57</v>
      </c>
      <c r="G8" s="5" t="s">
        <v>184</v>
      </c>
      <c r="H8" s="5">
        <v>52.49</v>
      </c>
      <c r="I8" s="5" t="s">
        <v>268</v>
      </c>
      <c r="J8" s="22">
        <v>6.44</v>
      </c>
      <c r="K8" s="5" t="s">
        <v>226</v>
      </c>
      <c r="L8" s="5">
        <v>3.86</v>
      </c>
    </row>
    <row r="9" spans="1:12">
      <c r="A9" s="5" t="s">
        <v>59</v>
      </c>
      <c r="B9" s="6">
        <v>170.13</v>
      </c>
      <c r="C9" s="5" t="s">
        <v>101</v>
      </c>
      <c r="D9" s="5">
        <v>148.65</v>
      </c>
      <c r="E9" s="5" t="s">
        <v>143</v>
      </c>
      <c r="F9" s="6">
        <v>62.33</v>
      </c>
      <c r="G9" s="5" t="s">
        <v>185</v>
      </c>
      <c r="H9" s="19" t="s">
        <v>309</v>
      </c>
      <c r="I9" s="5" t="s">
        <v>269</v>
      </c>
      <c r="J9" s="22">
        <v>6.48</v>
      </c>
      <c r="K9" s="5" t="s">
        <v>227</v>
      </c>
      <c r="L9" s="5">
        <v>7.29</v>
      </c>
    </row>
    <row r="10" spans="1:12">
      <c r="A10" s="5" t="s">
        <v>60</v>
      </c>
      <c r="B10" s="6">
        <v>152.6</v>
      </c>
      <c r="C10" s="5" t="s">
        <v>102</v>
      </c>
      <c r="D10" s="5">
        <v>129.80000000000001</v>
      </c>
      <c r="E10" s="5" t="s">
        <v>144</v>
      </c>
      <c r="F10" s="6">
        <v>33.270000000000003</v>
      </c>
      <c r="G10" s="5" t="s">
        <v>186</v>
      </c>
      <c r="H10" s="5">
        <v>46.29</v>
      </c>
      <c r="I10" s="5" t="s">
        <v>270</v>
      </c>
      <c r="J10" s="22">
        <v>7.46</v>
      </c>
      <c r="K10" s="5" t="s">
        <v>228</v>
      </c>
      <c r="L10" s="5">
        <v>4.32</v>
      </c>
    </row>
    <row r="11" spans="1:12">
      <c r="A11" s="5" t="s">
        <v>61</v>
      </c>
      <c r="B11" s="6">
        <v>158.81</v>
      </c>
      <c r="C11" s="5" t="s">
        <v>103</v>
      </c>
      <c r="D11" s="5">
        <v>142.44</v>
      </c>
      <c r="E11" s="5" t="s">
        <v>145</v>
      </c>
      <c r="F11" s="6">
        <v>49.11</v>
      </c>
      <c r="G11" s="5" t="s">
        <v>187</v>
      </c>
      <c r="H11" s="5">
        <v>46.63</v>
      </c>
      <c r="I11" s="5" t="s">
        <v>271</v>
      </c>
      <c r="J11" s="22">
        <v>5.7</v>
      </c>
      <c r="K11" s="5" t="s">
        <v>229</v>
      </c>
      <c r="L11" s="5">
        <v>6.62</v>
      </c>
    </row>
    <row r="12" spans="1:12">
      <c r="A12" s="5" t="s">
        <v>62</v>
      </c>
      <c r="B12" s="6">
        <v>162.55000000000001</v>
      </c>
      <c r="C12" s="5" t="s">
        <v>104</v>
      </c>
      <c r="D12" s="5">
        <v>129.66</v>
      </c>
      <c r="E12" s="5" t="s">
        <v>146</v>
      </c>
      <c r="F12" s="6">
        <v>40.08</v>
      </c>
      <c r="G12" s="5" t="s">
        <v>188</v>
      </c>
      <c r="H12" s="19" t="s">
        <v>309</v>
      </c>
      <c r="I12" s="5" t="s">
        <v>272</v>
      </c>
      <c r="J12" s="22">
        <v>5.53</v>
      </c>
      <c r="K12" s="5" t="s">
        <v>230</v>
      </c>
      <c r="L12" s="5">
        <v>6</v>
      </c>
    </row>
    <row r="13" spans="1:12">
      <c r="A13" s="5" t="s">
        <v>63</v>
      </c>
      <c r="B13" s="6">
        <v>209.96</v>
      </c>
      <c r="C13" s="5" t="s">
        <v>105</v>
      </c>
      <c r="D13" s="19" t="s">
        <v>309</v>
      </c>
      <c r="E13" s="5" t="s">
        <v>147</v>
      </c>
      <c r="F13" s="17">
        <v>78.05</v>
      </c>
      <c r="G13" s="5" t="s">
        <v>189</v>
      </c>
      <c r="H13" s="5">
        <v>61.13</v>
      </c>
      <c r="I13" s="5" t="s">
        <v>273</v>
      </c>
      <c r="J13" s="22">
        <v>44.18</v>
      </c>
      <c r="K13" s="5" t="s">
        <v>231</v>
      </c>
      <c r="L13" s="19" t="s">
        <v>309</v>
      </c>
    </row>
    <row r="14" spans="1:12">
      <c r="A14" s="5" t="s">
        <v>64</v>
      </c>
      <c r="B14" s="6">
        <v>168.06</v>
      </c>
      <c r="C14" s="5" t="s">
        <v>106</v>
      </c>
      <c r="D14" s="5">
        <v>74.84</v>
      </c>
      <c r="E14" s="5" t="s">
        <v>148</v>
      </c>
      <c r="F14" s="19" t="s">
        <v>309</v>
      </c>
      <c r="G14" s="5" t="s">
        <v>190</v>
      </c>
      <c r="H14" s="5">
        <v>70.87</v>
      </c>
      <c r="I14" s="5" t="s">
        <v>274</v>
      </c>
      <c r="J14" s="22">
        <v>44.22</v>
      </c>
      <c r="K14" s="5" t="s">
        <v>232</v>
      </c>
      <c r="L14" s="5">
        <v>53.61</v>
      </c>
    </row>
    <row r="15" spans="1:12">
      <c r="A15" s="5" t="s">
        <v>65</v>
      </c>
      <c r="B15" s="6">
        <v>192.26</v>
      </c>
      <c r="C15" s="5" t="s">
        <v>107</v>
      </c>
      <c r="D15" s="5">
        <v>67.959999999999994</v>
      </c>
      <c r="E15" s="5" t="s">
        <v>149</v>
      </c>
      <c r="F15" s="17">
        <v>76.569999999999993</v>
      </c>
      <c r="G15" s="5" t="s">
        <v>191</v>
      </c>
      <c r="H15" s="5">
        <v>74.069999999999993</v>
      </c>
      <c r="I15" s="5" t="s">
        <v>275</v>
      </c>
      <c r="J15" s="22">
        <v>51.94</v>
      </c>
      <c r="K15" s="5" t="s">
        <v>233</v>
      </c>
      <c r="L15" s="5">
        <v>51.62</v>
      </c>
    </row>
    <row r="16" spans="1:12">
      <c r="A16" s="5" t="s">
        <v>66</v>
      </c>
      <c r="B16" s="6">
        <v>154.32</v>
      </c>
      <c r="C16" s="5" t="s">
        <v>108</v>
      </c>
      <c r="D16" s="5">
        <v>119.72</v>
      </c>
      <c r="E16" s="5" t="s">
        <v>150</v>
      </c>
      <c r="F16" s="6">
        <v>47.2</v>
      </c>
      <c r="G16" s="5" t="s">
        <v>192</v>
      </c>
      <c r="H16" s="5">
        <v>29.05</v>
      </c>
      <c r="I16" s="5" t="s">
        <v>276</v>
      </c>
      <c r="J16" s="22">
        <v>7.63</v>
      </c>
      <c r="K16" s="5" t="s">
        <v>234</v>
      </c>
      <c r="L16" s="5">
        <v>6.62</v>
      </c>
    </row>
    <row r="17" spans="1:12">
      <c r="A17" s="5" t="s">
        <v>67</v>
      </c>
      <c r="B17" s="6">
        <v>149.24</v>
      </c>
      <c r="C17" s="5" t="s">
        <v>109</v>
      </c>
      <c r="D17" s="5">
        <v>126.45</v>
      </c>
      <c r="E17" s="5" t="s">
        <v>151</v>
      </c>
      <c r="F17" s="6">
        <v>35.409999999999997</v>
      </c>
      <c r="G17" s="5" t="s">
        <v>193</v>
      </c>
      <c r="H17" s="5">
        <v>32.6</v>
      </c>
      <c r="I17" s="5" t="s">
        <v>277</v>
      </c>
      <c r="J17" s="22">
        <v>5.32</v>
      </c>
      <c r="K17" s="5" t="s">
        <v>235</v>
      </c>
      <c r="L17" s="5">
        <v>6.41</v>
      </c>
    </row>
    <row r="18" spans="1:12">
      <c r="A18" s="5" t="s">
        <v>68</v>
      </c>
      <c r="B18" s="6">
        <v>159.96</v>
      </c>
      <c r="C18" s="5" t="s">
        <v>110</v>
      </c>
      <c r="D18" s="5">
        <v>140.62</v>
      </c>
      <c r="E18" s="5" t="s">
        <v>152</v>
      </c>
      <c r="F18" s="6">
        <v>38.25</v>
      </c>
      <c r="G18" s="5" t="s">
        <v>194</v>
      </c>
      <c r="H18" s="5">
        <v>28.17</v>
      </c>
      <c r="I18" s="5" t="s">
        <v>278</v>
      </c>
      <c r="J18" s="22">
        <v>4.6900000000000004</v>
      </c>
      <c r="K18" s="5" t="s">
        <v>236</v>
      </c>
      <c r="L18" s="5">
        <v>6.74</v>
      </c>
    </row>
    <row r="19" spans="1:12">
      <c r="A19" s="5" t="s">
        <v>69</v>
      </c>
      <c r="B19" s="6">
        <v>206.09</v>
      </c>
      <c r="C19" s="5" t="s">
        <v>111</v>
      </c>
      <c r="D19" s="5">
        <v>111.46</v>
      </c>
      <c r="E19" s="5" t="s">
        <v>153</v>
      </c>
      <c r="F19" s="6">
        <v>111.62</v>
      </c>
      <c r="G19" s="5" t="s">
        <v>195</v>
      </c>
      <c r="H19" s="5">
        <v>71.83</v>
      </c>
      <c r="I19" s="5" t="s">
        <v>279</v>
      </c>
      <c r="J19" s="22">
        <v>44.47</v>
      </c>
      <c r="K19" s="5" t="s">
        <v>237</v>
      </c>
      <c r="L19" s="5">
        <v>66.430000000000007</v>
      </c>
    </row>
    <row r="20" spans="1:12">
      <c r="A20" s="5" t="s">
        <v>70</v>
      </c>
      <c r="B20" s="6">
        <v>212.77</v>
      </c>
      <c r="C20" s="5" t="s">
        <v>112</v>
      </c>
      <c r="D20" s="5">
        <v>91.26</v>
      </c>
      <c r="E20" s="5" t="s">
        <v>154</v>
      </c>
      <c r="F20" s="6">
        <v>97.9</v>
      </c>
      <c r="G20" s="5" t="s">
        <v>196</v>
      </c>
      <c r="H20" s="5">
        <v>75.739999999999995</v>
      </c>
      <c r="I20" s="5" t="s">
        <v>280</v>
      </c>
      <c r="J20" s="22">
        <v>42.13</v>
      </c>
      <c r="K20" s="5" t="s">
        <v>238</v>
      </c>
      <c r="L20" s="5">
        <v>62.84</v>
      </c>
    </row>
    <row r="21" spans="1:12">
      <c r="A21" s="5" t="s">
        <v>71</v>
      </c>
      <c r="B21" s="6">
        <v>229.09</v>
      </c>
      <c r="C21" s="5" t="s">
        <v>113</v>
      </c>
      <c r="D21" s="5">
        <v>116.44</v>
      </c>
      <c r="E21" s="5" t="s">
        <v>155</v>
      </c>
      <c r="F21" s="6">
        <v>99.51</v>
      </c>
      <c r="G21" s="5" t="s">
        <v>197</v>
      </c>
      <c r="H21" s="5">
        <v>75.150000000000006</v>
      </c>
      <c r="I21" s="5" t="s">
        <v>281</v>
      </c>
      <c r="J21" s="22">
        <v>41.65</v>
      </c>
      <c r="K21" s="5" t="s">
        <v>239</v>
      </c>
      <c r="L21" s="5">
        <v>59.31</v>
      </c>
    </row>
    <row r="22" spans="1:12">
      <c r="A22" s="5" t="s">
        <v>72</v>
      </c>
      <c r="B22" s="6">
        <v>134.24</v>
      </c>
      <c r="C22" s="5" t="s">
        <v>114</v>
      </c>
      <c r="D22" s="5">
        <v>127.83</v>
      </c>
      <c r="E22" s="5" t="s">
        <v>156</v>
      </c>
      <c r="F22" s="6">
        <v>31.02</v>
      </c>
      <c r="G22" s="5" t="s">
        <v>198</v>
      </c>
      <c r="H22" s="5">
        <v>41.13</v>
      </c>
      <c r="I22" s="5" t="s">
        <v>282</v>
      </c>
      <c r="J22" s="22">
        <v>4.1100000000000003</v>
      </c>
      <c r="K22" s="5" t="s">
        <v>240</v>
      </c>
      <c r="L22" s="5">
        <v>5.59</v>
      </c>
    </row>
    <row r="23" spans="1:12">
      <c r="A23" s="5" t="s">
        <v>73</v>
      </c>
      <c r="B23" s="6">
        <v>141.87</v>
      </c>
      <c r="C23" s="5" t="s">
        <v>115</v>
      </c>
      <c r="D23" s="5">
        <v>148.09</v>
      </c>
      <c r="E23" s="5" t="s">
        <v>157</v>
      </c>
      <c r="F23" s="19" t="s">
        <v>309</v>
      </c>
      <c r="G23" s="5" t="s">
        <v>199</v>
      </c>
      <c r="H23" s="5">
        <v>46.06</v>
      </c>
      <c r="I23" s="5" t="s">
        <v>283</v>
      </c>
      <c r="J23" s="22">
        <v>1.84</v>
      </c>
      <c r="K23" s="5" t="s">
        <v>241</v>
      </c>
      <c r="L23" s="5">
        <v>5.3</v>
      </c>
    </row>
    <row r="24" spans="1:12">
      <c r="A24" s="5" t="s">
        <v>74</v>
      </c>
      <c r="B24" s="19" t="s">
        <v>309</v>
      </c>
      <c r="C24" s="5" t="s">
        <v>116</v>
      </c>
      <c r="D24" s="5">
        <v>110.19</v>
      </c>
      <c r="E24" s="5" t="s">
        <v>158</v>
      </c>
      <c r="F24" s="6">
        <v>35.08</v>
      </c>
      <c r="G24" s="5" t="s">
        <v>200</v>
      </c>
      <c r="H24" s="5">
        <v>43.87</v>
      </c>
      <c r="I24" s="5" t="s">
        <v>284</v>
      </c>
      <c r="J24" s="22">
        <v>1.84</v>
      </c>
      <c r="K24" s="5" t="s">
        <v>242</v>
      </c>
      <c r="L24" s="5">
        <v>5.75</v>
      </c>
    </row>
    <row r="25" spans="1:12">
      <c r="A25" s="5" t="s">
        <v>75</v>
      </c>
      <c r="B25" s="6">
        <v>169.23</v>
      </c>
      <c r="C25" s="5" t="s">
        <v>117</v>
      </c>
      <c r="D25" s="5">
        <v>105.73</v>
      </c>
      <c r="E25" s="5" t="s">
        <v>159</v>
      </c>
      <c r="F25" s="6">
        <v>104.42</v>
      </c>
      <c r="G25" s="5" t="s">
        <v>201</v>
      </c>
      <c r="H25" s="5">
        <v>88.24</v>
      </c>
      <c r="I25" s="5" t="s">
        <v>285</v>
      </c>
      <c r="J25" s="22">
        <v>9.15</v>
      </c>
      <c r="K25" s="5" t="s">
        <v>243</v>
      </c>
      <c r="L25" s="5">
        <v>200.53</v>
      </c>
    </row>
    <row r="26" spans="1:12">
      <c r="A26" s="5" t="s">
        <v>76</v>
      </c>
      <c r="B26" s="6">
        <v>175.5</v>
      </c>
      <c r="C26" s="5" t="s">
        <v>118</v>
      </c>
      <c r="D26" s="5">
        <v>89</v>
      </c>
      <c r="E26" s="5" t="s">
        <v>160</v>
      </c>
      <c r="F26" s="6">
        <v>84.76</v>
      </c>
      <c r="G26" s="5" t="s">
        <v>202</v>
      </c>
      <c r="H26" s="5">
        <v>94.47</v>
      </c>
      <c r="I26" s="5" t="s">
        <v>286</v>
      </c>
      <c r="J26" s="22">
        <v>9.81</v>
      </c>
      <c r="K26" s="5" t="s">
        <v>244</v>
      </c>
      <c r="L26" s="5">
        <v>215.6</v>
      </c>
    </row>
    <row r="27" spans="1:12">
      <c r="A27" s="5" t="s">
        <v>77</v>
      </c>
      <c r="B27" s="6">
        <v>158.04</v>
      </c>
      <c r="C27" s="5" t="s">
        <v>119</v>
      </c>
      <c r="D27" s="19" t="s">
        <v>309</v>
      </c>
      <c r="E27" s="5" t="s">
        <v>161</v>
      </c>
      <c r="F27" s="6">
        <v>83.66</v>
      </c>
      <c r="G27" s="5" t="s">
        <v>203</v>
      </c>
      <c r="H27" s="5">
        <v>87.03</v>
      </c>
      <c r="I27" s="5" t="s">
        <v>287</v>
      </c>
      <c r="J27" s="22">
        <v>9.83</v>
      </c>
      <c r="K27" s="5" t="s">
        <v>245</v>
      </c>
      <c r="L27" s="5">
        <v>227.03</v>
      </c>
    </row>
    <row r="28" spans="1:12">
      <c r="A28" s="5" t="s">
        <v>78</v>
      </c>
      <c r="B28" s="6">
        <v>130.46</v>
      </c>
      <c r="C28" s="5" t="s">
        <v>120</v>
      </c>
      <c r="D28" s="5">
        <v>130.07</v>
      </c>
      <c r="E28" s="5" t="s">
        <v>162</v>
      </c>
      <c r="F28" s="6">
        <v>39.729999999999997</v>
      </c>
      <c r="G28" s="5" t="s">
        <v>204</v>
      </c>
      <c r="H28" s="5">
        <v>26.25</v>
      </c>
      <c r="I28" s="5" t="s">
        <v>288</v>
      </c>
      <c r="J28" s="22">
        <v>6.08</v>
      </c>
      <c r="K28" s="5" t="s">
        <v>246</v>
      </c>
      <c r="L28" s="5">
        <v>8.5299999999999994</v>
      </c>
    </row>
    <row r="29" spans="1:12">
      <c r="A29" s="5" t="s">
        <v>79</v>
      </c>
      <c r="B29" s="6">
        <v>143.19999999999999</v>
      </c>
      <c r="C29" s="5" t="s">
        <v>121</v>
      </c>
      <c r="D29" s="5">
        <v>130.9</v>
      </c>
      <c r="E29" s="5" t="s">
        <v>163</v>
      </c>
      <c r="F29" s="6">
        <v>33.119999999999997</v>
      </c>
      <c r="G29" s="5" t="s">
        <v>205</v>
      </c>
      <c r="H29" s="5">
        <v>28.9</v>
      </c>
      <c r="I29" s="5" t="s">
        <v>289</v>
      </c>
      <c r="J29" s="22">
        <v>5.0199999999999996</v>
      </c>
      <c r="K29" s="5" t="s">
        <v>247</v>
      </c>
      <c r="L29" s="5">
        <v>7.06</v>
      </c>
    </row>
    <row r="30" spans="1:12">
      <c r="A30" s="5" t="s">
        <v>80</v>
      </c>
      <c r="B30" s="6">
        <v>155.78</v>
      </c>
      <c r="C30" s="5" t="s">
        <v>122</v>
      </c>
      <c r="D30" s="5">
        <v>124.3</v>
      </c>
      <c r="E30" s="5" t="s">
        <v>164</v>
      </c>
      <c r="F30" s="6">
        <v>36.79</v>
      </c>
      <c r="G30" s="5" t="s">
        <v>206</v>
      </c>
      <c r="H30" s="5">
        <v>26.07</v>
      </c>
      <c r="I30" s="5" t="s">
        <v>290</v>
      </c>
      <c r="J30" s="22">
        <v>4.41</v>
      </c>
      <c r="K30" s="5" t="s">
        <v>248</v>
      </c>
      <c r="L30" s="5">
        <v>4.5599999999999996</v>
      </c>
    </row>
    <row r="31" spans="1:12">
      <c r="A31" s="5" t="s">
        <v>81</v>
      </c>
      <c r="B31" s="6">
        <v>230</v>
      </c>
      <c r="C31" s="5" t="s">
        <v>123</v>
      </c>
      <c r="D31" s="5">
        <v>91.62</v>
      </c>
      <c r="E31" s="5" t="s">
        <v>165</v>
      </c>
      <c r="F31" s="6">
        <v>72.7</v>
      </c>
      <c r="G31" s="5" t="s">
        <v>207</v>
      </c>
      <c r="H31" s="5">
        <v>59.03</v>
      </c>
      <c r="I31" s="5" t="s">
        <v>291</v>
      </c>
      <c r="J31" s="22">
        <v>30.39</v>
      </c>
      <c r="K31" s="5" t="s">
        <v>249</v>
      </c>
      <c r="L31" s="5">
        <v>67.900000000000006</v>
      </c>
    </row>
    <row r="32" spans="1:12">
      <c r="A32" s="5" t="s">
        <v>82</v>
      </c>
      <c r="B32" s="6">
        <v>204.63</v>
      </c>
      <c r="C32" s="5" t="s">
        <v>124</v>
      </c>
      <c r="D32" s="5">
        <v>102.49</v>
      </c>
      <c r="E32" s="5" t="s">
        <v>166</v>
      </c>
      <c r="F32" s="6">
        <v>82.77</v>
      </c>
      <c r="G32" s="5" t="s">
        <v>208</v>
      </c>
      <c r="H32" s="5">
        <v>60.72</v>
      </c>
      <c r="I32" s="5" t="s">
        <v>292</v>
      </c>
      <c r="J32" s="22">
        <v>30.5</v>
      </c>
      <c r="K32" s="5" t="s">
        <v>250</v>
      </c>
      <c r="L32" s="5">
        <v>72.31</v>
      </c>
    </row>
    <row r="33" spans="1:12">
      <c r="A33" s="5" t="s">
        <v>83</v>
      </c>
      <c r="B33" s="6">
        <v>217.9</v>
      </c>
      <c r="C33" s="5" t="s">
        <v>125</v>
      </c>
      <c r="D33" s="5">
        <v>108.44</v>
      </c>
      <c r="E33" s="5" t="s">
        <v>167</v>
      </c>
      <c r="F33" s="6">
        <v>86.72</v>
      </c>
      <c r="G33" s="5" t="s">
        <v>209</v>
      </c>
      <c r="H33" s="5">
        <v>68.52</v>
      </c>
      <c r="I33" s="5" t="s">
        <v>293</v>
      </c>
      <c r="J33" s="22">
        <v>32.630000000000003</v>
      </c>
      <c r="K33" s="5" t="s">
        <v>251</v>
      </c>
      <c r="L33" s="5">
        <v>75.81</v>
      </c>
    </row>
    <row r="34" spans="1:12">
      <c r="A34" s="5" t="s">
        <v>84</v>
      </c>
      <c r="B34" s="6">
        <v>182.51</v>
      </c>
      <c r="C34" s="5" t="s">
        <v>126</v>
      </c>
      <c r="D34" s="5">
        <v>117.93</v>
      </c>
      <c r="E34" s="5" t="s">
        <v>168</v>
      </c>
      <c r="F34" s="6">
        <v>47.71</v>
      </c>
      <c r="G34" s="5" t="s">
        <v>210</v>
      </c>
      <c r="H34" s="5">
        <v>36.979999999999997</v>
      </c>
      <c r="I34" s="5" t="s">
        <v>294</v>
      </c>
      <c r="J34" s="22">
        <v>6.68</v>
      </c>
      <c r="K34" s="5" t="s">
        <v>252</v>
      </c>
      <c r="L34" s="5">
        <v>8.49</v>
      </c>
    </row>
    <row r="35" spans="1:12">
      <c r="A35" s="5" t="s">
        <v>85</v>
      </c>
      <c r="B35" s="6">
        <v>158.88</v>
      </c>
      <c r="C35" s="5" t="s">
        <v>127</v>
      </c>
      <c r="D35" s="5">
        <v>93.2</v>
      </c>
      <c r="E35" s="5" t="s">
        <v>169</v>
      </c>
      <c r="F35" s="6">
        <v>44.23</v>
      </c>
      <c r="G35" s="5" t="s">
        <v>211</v>
      </c>
      <c r="H35" s="5">
        <v>32.14</v>
      </c>
      <c r="I35" s="5" t="s">
        <v>295</v>
      </c>
      <c r="J35" s="22">
        <v>5.4</v>
      </c>
      <c r="K35" s="5" t="s">
        <v>253</v>
      </c>
      <c r="L35" s="5">
        <v>6.97</v>
      </c>
    </row>
    <row r="36" spans="1:12">
      <c r="A36" s="5" t="s">
        <v>86</v>
      </c>
      <c r="B36" s="6">
        <v>164.34</v>
      </c>
      <c r="C36" s="5" t="s">
        <v>128</v>
      </c>
      <c r="D36" s="5">
        <v>124.82</v>
      </c>
      <c r="E36" s="5" t="s">
        <v>170</v>
      </c>
      <c r="F36" s="19" t="s">
        <v>309</v>
      </c>
      <c r="G36" s="5" t="s">
        <v>212</v>
      </c>
      <c r="H36" s="5">
        <v>27.37</v>
      </c>
      <c r="I36" s="5" t="s">
        <v>296</v>
      </c>
      <c r="J36" s="22">
        <v>4.82</v>
      </c>
      <c r="K36" s="5" t="s">
        <v>254</v>
      </c>
      <c r="L36" s="5">
        <v>4.82</v>
      </c>
    </row>
    <row r="37" spans="1:12">
      <c r="A37" s="5" t="s">
        <v>87</v>
      </c>
      <c r="B37" s="6">
        <v>203.49</v>
      </c>
      <c r="C37" s="5" t="s">
        <v>129</v>
      </c>
      <c r="D37" s="5">
        <v>87.49</v>
      </c>
      <c r="E37" s="5" t="s">
        <v>171</v>
      </c>
      <c r="F37" s="6">
        <v>91.61</v>
      </c>
      <c r="G37" s="5" t="s">
        <v>213</v>
      </c>
      <c r="H37" s="5">
        <v>67.06</v>
      </c>
      <c r="I37" s="5" t="s">
        <v>297</v>
      </c>
      <c r="J37" s="22">
        <v>28.05</v>
      </c>
      <c r="K37" s="5" t="s">
        <v>255</v>
      </c>
      <c r="L37" s="5">
        <v>60.33</v>
      </c>
    </row>
    <row r="38" spans="1:12">
      <c r="A38" s="5" t="s">
        <v>88</v>
      </c>
      <c r="B38" s="6">
        <v>188.74</v>
      </c>
      <c r="C38" s="5" t="s">
        <v>130</v>
      </c>
      <c r="D38" s="5">
        <v>70.39</v>
      </c>
      <c r="E38" s="5" t="s">
        <v>172</v>
      </c>
      <c r="F38" s="6">
        <v>90.29</v>
      </c>
      <c r="G38" s="5" t="s">
        <v>214</v>
      </c>
      <c r="H38" s="19" t="s">
        <v>309</v>
      </c>
      <c r="I38" s="5" t="s">
        <v>298</v>
      </c>
      <c r="J38" s="22">
        <v>35.61</v>
      </c>
      <c r="K38" s="5" t="s">
        <v>256</v>
      </c>
      <c r="L38" s="5">
        <v>65.349999999999994</v>
      </c>
    </row>
    <row r="39" spans="1:12">
      <c r="A39" s="5" t="s">
        <v>89</v>
      </c>
      <c r="B39" s="6">
        <v>219.18</v>
      </c>
      <c r="C39" s="5" t="s">
        <v>131</v>
      </c>
      <c r="D39" s="5">
        <v>102.83</v>
      </c>
      <c r="E39" s="5" t="s">
        <v>173</v>
      </c>
      <c r="F39" s="6">
        <v>93.72</v>
      </c>
      <c r="G39" s="5" t="s">
        <v>215</v>
      </c>
      <c r="H39" s="5">
        <v>66.900000000000006</v>
      </c>
      <c r="I39" s="5" t="s">
        <v>299</v>
      </c>
      <c r="J39" s="22">
        <v>38.130000000000003</v>
      </c>
      <c r="K39" s="5" t="s">
        <v>257</v>
      </c>
      <c r="L39" s="5">
        <v>57.51</v>
      </c>
    </row>
    <row r="40" spans="1:12">
      <c r="A40" s="5" t="s">
        <v>90</v>
      </c>
      <c r="B40" s="6">
        <v>113.06</v>
      </c>
      <c r="C40" s="5" t="s">
        <v>132</v>
      </c>
      <c r="D40" s="5">
        <v>113.2</v>
      </c>
      <c r="E40" s="5" t="s">
        <v>174</v>
      </c>
      <c r="F40" s="6">
        <v>41.56</v>
      </c>
      <c r="G40" s="5" t="s">
        <v>216</v>
      </c>
      <c r="H40" s="5">
        <v>26.91</v>
      </c>
      <c r="I40" s="5" t="s">
        <v>300</v>
      </c>
      <c r="J40" s="22">
        <v>5.29</v>
      </c>
      <c r="K40" s="5" t="s">
        <v>258</v>
      </c>
      <c r="L40" s="16">
        <v>6.71</v>
      </c>
    </row>
    <row r="41" spans="1:12">
      <c r="A41" s="5" t="s">
        <v>91</v>
      </c>
      <c r="B41" s="6">
        <v>134.86000000000001</v>
      </c>
      <c r="C41" s="5" t="s">
        <v>133</v>
      </c>
      <c r="D41" s="5">
        <v>136.58000000000001</v>
      </c>
      <c r="E41" s="5" t="s">
        <v>175</v>
      </c>
      <c r="F41" s="6">
        <v>41.54</v>
      </c>
      <c r="G41" s="5" t="s">
        <v>217</v>
      </c>
      <c r="H41" s="5">
        <v>30.97</v>
      </c>
      <c r="I41" s="5" t="s">
        <v>301</v>
      </c>
      <c r="J41" s="22">
        <v>5.9</v>
      </c>
      <c r="K41" s="5" t="s">
        <v>259</v>
      </c>
      <c r="L41" s="16">
        <v>6.69</v>
      </c>
    </row>
    <row r="42" spans="1:12">
      <c r="A42" s="5" t="s">
        <v>92</v>
      </c>
      <c r="B42" s="6">
        <v>145.99</v>
      </c>
      <c r="C42" s="5" t="s">
        <v>134</v>
      </c>
      <c r="D42" s="5">
        <v>136.21</v>
      </c>
      <c r="E42" s="5" t="s">
        <v>176</v>
      </c>
      <c r="F42" s="19" t="s">
        <v>309</v>
      </c>
      <c r="G42" s="5" t="s">
        <v>218</v>
      </c>
      <c r="H42" s="5">
        <v>31.4</v>
      </c>
      <c r="I42" s="5" t="s">
        <v>302</v>
      </c>
      <c r="J42" s="22">
        <v>3.85</v>
      </c>
      <c r="K42" s="5" t="s">
        <v>260</v>
      </c>
      <c r="L42" s="16">
        <v>6.21</v>
      </c>
    </row>
    <row r="43" spans="1:12">
      <c r="A43" s="5" t="s">
        <v>93</v>
      </c>
      <c r="B43" s="6">
        <v>173.78</v>
      </c>
      <c r="C43" s="5" t="s">
        <v>135</v>
      </c>
      <c r="D43" s="5">
        <v>93.78</v>
      </c>
      <c r="E43" s="5" t="s">
        <v>177</v>
      </c>
      <c r="F43" s="6">
        <v>90.22</v>
      </c>
      <c r="G43" s="5" t="s">
        <v>219</v>
      </c>
      <c r="H43" s="5">
        <v>71.239999999999995</v>
      </c>
      <c r="I43" s="5" t="s">
        <v>303</v>
      </c>
      <c r="J43" s="23" t="s">
        <v>309</v>
      </c>
      <c r="K43" s="5" t="s">
        <v>261</v>
      </c>
      <c r="L43" s="5">
        <v>67.84</v>
      </c>
    </row>
    <row r="44" spans="1:12">
      <c r="A44" s="5" t="s">
        <v>94</v>
      </c>
      <c r="B44" s="6">
        <v>188.17</v>
      </c>
      <c r="C44" s="5" t="s">
        <v>136</v>
      </c>
      <c r="D44" s="5">
        <v>112.22</v>
      </c>
      <c r="E44" s="5" t="s">
        <v>178</v>
      </c>
      <c r="F44" s="6">
        <v>77.709999999999994</v>
      </c>
      <c r="G44" s="5" t="s">
        <v>220</v>
      </c>
      <c r="H44" s="5">
        <v>61.79</v>
      </c>
      <c r="I44" s="5" t="s">
        <v>304</v>
      </c>
      <c r="J44" s="22">
        <v>40.5</v>
      </c>
      <c r="K44" s="5" t="s">
        <v>262</v>
      </c>
      <c r="L44" s="5">
        <v>49.31</v>
      </c>
    </row>
    <row r="45" spans="1:12">
      <c r="A45" s="5" t="s">
        <v>95</v>
      </c>
      <c r="B45" s="6">
        <v>209.35</v>
      </c>
      <c r="C45" s="5" t="s">
        <v>137</v>
      </c>
      <c r="D45" s="5">
        <v>98.84</v>
      </c>
      <c r="E45" s="5" t="s">
        <v>179</v>
      </c>
      <c r="F45" s="6">
        <v>98.79</v>
      </c>
      <c r="G45" s="5" t="s">
        <v>221</v>
      </c>
      <c r="H45" s="5">
        <v>53.21</v>
      </c>
      <c r="I45" s="5" t="s">
        <v>305</v>
      </c>
      <c r="J45" s="22">
        <v>42.45</v>
      </c>
      <c r="K45" s="5" t="s">
        <v>263</v>
      </c>
      <c r="L45" s="5">
        <v>63.18</v>
      </c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4:H15"/>
  <sheetViews>
    <sheetView workbookViewId="0">
      <selection activeCell="E8" sqref="E8"/>
    </sheetView>
  </sheetViews>
  <sheetFormatPr defaultRowHeight="14.5"/>
  <sheetData>
    <row r="4" spans="3:8" ht="37.5" customHeight="1" thickBot="1">
      <c r="C4" s="24" t="s">
        <v>51</v>
      </c>
      <c r="D4" s="24"/>
      <c r="E4" s="24"/>
      <c r="F4" s="24"/>
      <c r="G4" s="24"/>
      <c r="H4" s="24"/>
    </row>
    <row r="5" spans="3:8" ht="18" thickTop="1">
      <c r="C5" s="7" t="s">
        <v>52</v>
      </c>
      <c r="D5" s="25">
        <v>0.1</v>
      </c>
      <c r="E5" s="25">
        <v>0.05</v>
      </c>
      <c r="F5" s="25">
        <v>0.04</v>
      </c>
      <c r="G5" s="25">
        <v>0.02</v>
      </c>
      <c r="H5" s="25">
        <v>0.01</v>
      </c>
    </row>
    <row r="6" spans="3:8">
      <c r="C6" s="8"/>
      <c r="D6" s="26"/>
      <c r="E6" s="26"/>
      <c r="F6" s="26"/>
      <c r="G6" s="26"/>
      <c r="H6" s="26"/>
    </row>
    <row r="7" spans="3:8" ht="18" thickBot="1">
      <c r="C7" s="9" t="s">
        <v>53</v>
      </c>
      <c r="D7" s="27"/>
      <c r="E7" s="27"/>
      <c r="F7" s="27"/>
      <c r="G7" s="27"/>
      <c r="H7" s="27"/>
    </row>
    <row r="8" spans="3:8" ht="18.5" thickTop="1" thickBot="1">
      <c r="C8" s="10">
        <v>3</v>
      </c>
      <c r="D8" s="11">
        <v>0.94099999999999995</v>
      </c>
      <c r="E8" s="11">
        <v>0.97</v>
      </c>
      <c r="F8" s="11">
        <v>0.97599999999999998</v>
      </c>
      <c r="G8" s="11">
        <v>0.98799999999999999</v>
      </c>
      <c r="H8" s="11">
        <v>0.99399999999999999</v>
      </c>
    </row>
    <row r="9" spans="3:8" ht="18.5" thickTop="1" thickBot="1">
      <c r="C9" s="10">
        <v>4</v>
      </c>
      <c r="D9" s="12">
        <v>0.76500000000000001</v>
      </c>
      <c r="E9" s="12">
        <v>0.82899999999999996</v>
      </c>
      <c r="F9" s="12">
        <v>0.84599999999999997</v>
      </c>
      <c r="G9" s="12">
        <v>0.88900000000000001</v>
      </c>
      <c r="H9" s="12">
        <v>0.92600000000000005</v>
      </c>
    </row>
    <row r="10" spans="3:8" ht="18.5" thickTop="1" thickBot="1">
      <c r="C10" s="10">
        <v>5</v>
      </c>
      <c r="D10" s="11">
        <v>0.64200000000000002</v>
      </c>
      <c r="E10" s="11">
        <v>0.71</v>
      </c>
      <c r="F10" s="11">
        <v>0.72899999999999998</v>
      </c>
      <c r="G10" s="11">
        <v>0.78</v>
      </c>
      <c r="H10" s="11">
        <v>0.82099999999999995</v>
      </c>
    </row>
    <row r="11" spans="3:8" ht="18.5" thickTop="1" thickBot="1">
      <c r="C11" s="10">
        <v>6</v>
      </c>
      <c r="D11" s="13">
        <v>0.56000000000000005</v>
      </c>
      <c r="E11" s="13">
        <v>0.625</v>
      </c>
      <c r="F11" s="13">
        <v>0.64400000000000002</v>
      </c>
      <c r="G11" s="13">
        <v>0.69799999999999995</v>
      </c>
      <c r="H11" s="13">
        <v>0.74</v>
      </c>
    </row>
    <row r="12" spans="3:8" ht="18.5" thickTop="1" thickBot="1">
      <c r="C12" s="10">
        <v>7</v>
      </c>
      <c r="D12" s="11">
        <v>0.50700000000000001</v>
      </c>
      <c r="E12" s="11">
        <v>0.56799999999999995</v>
      </c>
      <c r="F12" s="11">
        <v>0.58599999999999997</v>
      </c>
      <c r="G12" s="11">
        <v>0.63700000000000001</v>
      </c>
      <c r="H12" s="11">
        <v>0.68</v>
      </c>
    </row>
    <row r="13" spans="3:8" ht="18.5" thickTop="1" thickBot="1">
      <c r="C13" s="10">
        <v>8</v>
      </c>
      <c r="D13" s="12">
        <v>0.46800000000000003</v>
      </c>
      <c r="E13" s="12">
        <v>0.52600000000000002</v>
      </c>
      <c r="F13" s="12">
        <v>0.54300000000000004</v>
      </c>
      <c r="G13" s="12">
        <v>0.59</v>
      </c>
      <c r="H13" s="12">
        <v>0.63400000000000001</v>
      </c>
    </row>
    <row r="14" spans="3:8" ht="18.5" thickTop="1" thickBot="1">
      <c r="C14" s="10">
        <v>9</v>
      </c>
      <c r="D14" s="11">
        <v>0.437</v>
      </c>
      <c r="E14" s="11">
        <v>0.49299999999999999</v>
      </c>
      <c r="F14" s="11">
        <v>0.51</v>
      </c>
      <c r="G14" s="11">
        <v>0.55500000000000005</v>
      </c>
      <c r="H14" s="11">
        <v>0.59799999999999998</v>
      </c>
    </row>
    <row r="15" spans="3:8" ht="18.5" thickTop="1" thickBot="1">
      <c r="C15" s="14">
        <v>10</v>
      </c>
      <c r="D15" s="15">
        <v>0.41199999999999998</v>
      </c>
      <c r="E15" s="15">
        <v>0.46600000000000003</v>
      </c>
      <c r="F15" s="15">
        <v>0.48299999999999998</v>
      </c>
      <c r="G15" s="15">
        <v>0.52700000000000002</v>
      </c>
      <c r="H15" s="15">
        <v>0.56799999999999995</v>
      </c>
    </row>
  </sheetData>
  <mergeCells count="6">
    <mergeCell ref="C4:H4"/>
    <mergeCell ref="D5:D7"/>
    <mergeCell ref="E5:E7"/>
    <mergeCell ref="F5:F7"/>
    <mergeCell ref="G5:G7"/>
    <mergeCell ref="H5:H7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</vt:lpstr>
      <vt:lpstr>XKZ_final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04T21:27:40Z</dcterms:modified>
</cp:coreProperties>
</file>